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5"/>
  <workbookPr filterPrivacy="1" defaultThemeVersion="124226"/>
  <xr:revisionPtr revIDLastSave="0" documentId="13_ncr:1_{D9E928FF-CBB3-40C2-807C-952AF54D5251}" xr6:coauthVersionLast="36" xr6:coauthVersionMax="36" xr10:uidLastSave="{00000000-0000-0000-0000-000000000000}"/>
  <bookViews>
    <workbookView xWindow="240" yWindow="105" windowWidth="14805" windowHeight="8010" xr2:uid="{00000000-000D-0000-FFFF-FFFF00000000}"/>
  </bookViews>
  <sheets>
    <sheet name="Total R112 peptides in WT" sheetId="3" r:id="rId1"/>
    <sheet name="meR112 peptides in WT" sheetId="1" r:id="rId2"/>
    <sheet name="Total R112 peptides in △cheR" sheetId="2" r:id="rId3"/>
    <sheet name="meR112 peptides in △cheR" sheetId="4" r:id="rId4"/>
  </sheets>
  <definedNames>
    <definedName name="_xlnm._FilterDatabase" localSheetId="0" hidden="1">'Total R112 peptides in WT'!$A$1:$W$93</definedName>
  </definedNames>
  <calcPr calcId="191029"/>
</workbook>
</file>

<file path=xl/calcChain.xml><?xml version="1.0" encoding="utf-8"?>
<calcChain xmlns="http://schemas.openxmlformats.org/spreadsheetml/2006/main">
  <c r="B30" i="1" l="1"/>
  <c r="B94" i="3"/>
  <c r="B8" i="4" l="1"/>
  <c r="B43" i="2"/>
</calcChain>
</file>

<file path=xl/sharedStrings.xml><?xml version="1.0" encoding="utf-8"?>
<sst xmlns="http://schemas.openxmlformats.org/spreadsheetml/2006/main" count="393" uniqueCount="295">
  <si>
    <t>Dimethylation(KR); Oxidation (M); Deamidation (NQ)</t>
  </si>
  <si>
    <t>M2:Oxidation (M):1000.00;M6:Oxidation (M):1000.00</t>
  </si>
  <si>
    <t>Oxidation (M)</t>
  </si>
  <si>
    <t>A.RM(+15.99)QALM(+15.99)R.R</t>
  </si>
  <si>
    <t>M6:Oxidation (M):0.00;Q15:Deamidation (NQ):0.00</t>
  </si>
  <si>
    <t>Oxidation (M); Deamidation (NQ)</t>
  </si>
  <si>
    <t>A.RMQALM(+15.99)RRNSGLASQ(+.98)VINIPPFQVDLSR.R</t>
  </si>
  <si>
    <t>Q4:Deamidation (NQ):16.22;N10:Deamidation (NQ):23.15</t>
  </si>
  <si>
    <t>Deamidation (NQ)</t>
  </si>
  <si>
    <t>M.ARMQ(+.98)ALMRRN(+.98)SGLASQVINIPPFQVDLSR.R</t>
  </si>
  <si>
    <t>Q26:Deamidation (NQ):0.37;N32:Deamidation (NQ):1.10;Q38:Deamidation (NQ):4.05</t>
  </si>
  <si>
    <t>K.VEVLSSGADDYVTKPFHIEEVMARMQ(+.98)ALMRRN(+.98)SGLASQ(+.98)VINIPPFQVDLSR.R</t>
  </si>
  <si>
    <t>R30:Dimethylation(KR):6.67;Q32:Deamidation (NQ):9.66</t>
  </si>
  <si>
    <t>Dimethylation(KR); Deamidation (NQ)</t>
  </si>
  <si>
    <t>R.EGWQDKVEVLSSGADDYVTKPFHIEEVMAR(+28.03)MQ(+.98)ALMR.R</t>
  </si>
  <si>
    <t>Trimethylation</t>
  </si>
  <si>
    <t>R1:Methylation(KR):0.00;K7:Trimethylation:0.00;K21:Trimethylation:0.00</t>
  </si>
  <si>
    <t>Methylation(KR); Trimethylation</t>
  </si>
  <si>
    <t>A.R(+14.02)EGWQDK(+42.05)VEVLSSGADDYVTK(+42.05)PFHIEEVMAR.M</t>
  </si>
  <si>
    <t>K14:Trimethylation:0.00</t>
  </si>
  <si>
    <t>K.VEVLSSGADDYVTK(+42.05)PFHIEEVMARMQALMRR.N</t>
  </si>
  <si>
    <t>K20:Dimethylation(KR):0.00;Q32:Deamidation (NQ):8.23</t>
  </si>
  <si>
    <t>R.EGWQDKVEVLSSGADDYVTK(+28.03)PFHIEEVMARMQ(+.98)ALMR.R</t>
  </si>
  <si>
    <t>Methylation(KR); Oxidation (M)</t>
  </si>
  <si>
    <t>K3:Trimethylation:22.49</t>
  </si>
  <si>
    <t>Y.VTK(+42.05)PFHIEEVMAR.M</t>
  </si>
  <si>
    <t>K13:Methylation(KR):44.14</t>
  </si>
  <si>
    <t>Methylation(KR)</t>
  </si>
  <si>
    <t>V.EVLSSGADDYVTK(+14.02)PFHIEEVMAR.M</t>
  </si>
  <si>
    <t>R3:Dimethylation(KR):0.00</t>
  </si>
  <si>
    <t>Dimethylation(KR)</t>
  </si>
  <si>
    <t>L.TAR(+28.03)EGWQDKVEVLSSGADDYVTKPFHIEEVMAR.M</t>
  </si>
  <si>
    <t>K14:Trimethylation:0.00;Q26:Deamidation (NQ):6.69;N32:Deamidation (NQ):9.45</t>
  </si>
  <si>
    <t>K.VEVLSSGADDYVTK(+42.05)PFHIEEVMARMQ(+.98)ALMRRN(+.98)SGLASQVINIPPFQVD.L</t>
  </si>
  <si>
    <t>R5:Dimethylation(KR):0.00;K11:Trimethylation:0.00</t>
  </si>
  <si>
    <t>L.VLTAR(+28.03)EGWQDK(+42.05)VEVLSSGADDYVTKPFHIEEVMAR.M</t>
  </si>
  <si>
    <t>K.VEVLSSGADDYVTKPFHIEEVMARMQALMRR.N</t>
  </si>
  <si>
    <t>Dimethylation(KR); Deamidation (NQ); Methylation(KR)</t>
  </si>
  <si>
    <t>R7:Dimethylation(KR):0.00;K13:Trimethylation:0.00;K27:Trimethylation:0.00</t>
  </si>
  <si>
    <t>P.VLVLTAR(+28.03)EGWQDK(+42.05)VEVLSSGADDYVTK(+42.05)PFHIEEVMAR.M</t>
  </si>
  <si>
    <t>Q26:Deamidation (NQ):0.00;M29:Oxidation (M):0.00</t>
  </si>
  <si>
    <t>Deamidation (NQ); Oxidation (M)</t>
  </si>
  <si>
    <t>K.VEVLSSGADDYVTKPFHIEEVMARMQ(+.98)ALM(+15.99)RRNSGLASQVINIPPFQVDLSR.R</t>
  </si>
  <si>
    <t>Methylation(KR); Deamidation (NQ)</t>
  </si>
  <si>
    <t>R13:Dimethylation(KR):0.00;M18:Oxidation (M):0.00;N21:Deamidation (NQ):0.00</t>
  </si>
  <si>
    <t>Y.VTKPFHIEEVMAR(+28.03)MQALM(+15.99)RRN(+.98)SGLASQVINIPPFQVDLSR.R</t>
  </si>
  <si>
    <t>R17:Dimethylation(KR):0.00;Q19:Deamidation (NQ):5.14;R23:Dimethylation(KR):0.00;R24:Methylation(KR):0.00</t>
  </si>
  <si>
    <t>G.ADDYVTKPFHIEEVMAR(+28.03)MQ(+.98)ALMR(+28.03)R(+14.02)NSGLASQVINIPPFQVDLSR.R</t>
  </si>
  <si>
    <t>R5:Dimethylation(KR):9.45;Q9:Deamidation (NQ):1000.00</t>
  </si>
  <si>
    <t>L.VLTAR(+28.03)EGWQ(+.98)DKVEVLSSGADDYVTKPFHIEEVMAR.M</t>
  </si>
  <si>
    <t>M11:Oxidation (M):0.00;M15:Oxidation (M):0.00;R16:Methylation(KR):0.00;R17:Methylation(KR):6.08</t>
  </si>
  <si>
    <t>Oxidation (M); Methylation(KR)</t>
  </si>
  <si>
    <t>K.PFHIEEVMARM(+15.99)QALM(+15.99)R(+14.02)R(+14.02)NSGLASQVINIPPFQVDLSR.R</t>
  </si>
  <si>
    <t>R21:Methylation(KR):0.00;Q23:Deamidation (NQ):7.93;N29:Deamidation (NQ):13.13;N38:Deamidation (NQ):0.00</t>
  </si>
  <si>
    <t>V.LSSGADDYVTKPFHIEEVMAR(+14.02)MQ(+.98)ALMRRN(+.98)SGLASQVIN(+.98)IPPFQVDLSR.R</t>
  </si>
  <si>
    <t>R9:Dimethylation(KR):82.88;M10:Oxidation (M):0.00;M14:Oxidation (M):0.00;R15:Dimethylation(KR):96.32;R16:Dimethylation(KR):99.13</t>
  </si>
  <si>
    <t>Dimethylation(KR); Oxidation (M)</t>
  </si>
  <si>
    <t>P.FHIEEVMAR(+28.03)M(+15.99)QALM(+15.99)R(+28.03)R(+28.03)NSGLASQVINIPPFQVDLSR.R</t>
  </si>
  <si>
    <t>Q4:Deamidation (NQ):1000.00;K6:Trimethylation:2.41;K20:Methylation(KR):2.41</t>
  </si>
  <si>
    <t>R.EGWQ(+.98)DK(+42.05)VEVLSSGADDYVTK(+14.02)PFHIEEVMAR.M</t>
    <phoneticPr fontId="4" type="noConversion"/>
  </si>
  <si>
    <t>R2:Dimethylation(KR):0.00;K8:Trimethylation:0.00</t>
  </si>
  <si>
    <t>T.AR(+28.03)EGWQDK(+42.05)VEVLSSGADDYVTKPFHIEEVMAR.M</t>
  </si>
  <si>
    <t>Q4:Deamidation (NQ):1000.00;K6:Dimethylation(KR):53.25;K20:Dimethylation(KR):74.64</t>
  </si>
  <si>
    <t>Deamidation (NQ); Dimethylation(KR)</t>
  </si>
  <si>
    <t>R.EGWQ(+.98)DK(+28.03)VEVLSSGADDYVTK(+28.03)PFHIEEVMAR.M</t>
  </si>
  <si>
    <t>Q9:Deamidation (NQ):16.22;N15:Deamidation (NQ):6.67</t>
  </si>
  <si>
    <t>H.IEEVMARMQ(+.98)ALMRRN(+.98)SGLASQVINIPPFQVDLSR.R</t>
  </si>
  <si>
    <t>R11:Dimethylation(KR):0.00;Q13:Deamidation (NQ):9.45;M16:Oxidation (M):0.00</t>
  </si>
  <si>
    <t>Dimethylation(KR); Deamidation (NQ); Oxidation (M)</t>
  </si>
  <si>
    <t>T.KPFHIEEVMAR(+28.03)MQ(+.98)ALM(+15.99)RRNSGLASQVINIPPFQVDLSR.R</t>
  </si>
  <si>
    <t>R10:Dimethylation(KR):0.00;M11:Oxidation (M):0.00;R16:Dimethylation(KR):0.00;N18:Deamidation (NQ):0.00</t>
  </si>
  <si>
    <t>K.PFHIEEVMAR(+28.03)M(+15.99)QALMR(+28.03)RN(+.98)SGLASQVINIPPFQVDLSR.R</t>
  </si>
  <si>
    <t>Q5:Deamidation (NQ):1000.00;K7:Dimethylation(KR):0.00</t>
  </si>
  <si>
    <t>A.REGWQ(+.98)DK(+28.03)VEVLSSGADDYVTKPFHIEEVMAR.M</t>
  </si>
  <si>
    <t>Q3:Deamidation (NQ):1000.00;K5:Dimethylation(KR):88.07</t>
  </si>
  <si>
    <t>E.GWQ(+.98)DK(+28.03)VEVLSSGADDYVTKPFHIEEVMAR.M</t>
  </si>
  <si>
    <t>R22:Dimethylation(KR):3.41;M23:Oxidation (M):0.00;Q24:Deamidation (NQ):5.14;R28:Dimethylation(KR):2.06;R29:Dimethylation(KR):1.90</t>
  </si>
  <si>
    <t>E.VLSSGADDYVTKPFHIEEVMAR(+28.03)M(+15.99)Q(+.98)ALMR(+28.03)R(+28.03)NSGLASQVINIPPFQVDLSR.R</t>
  </si>
  <si>
    <t>R14:Dimethylation(KR):1.49;Q16:Deamidation (NQ):3.38;R20:Dimethylation(KR):0.65;R21:Dimethylation(KR):0.56</t>
  </si>
  <si>
    <t>D.YVTKPFHIEEVMAR(+28.03)MQ(+.98)ALMR(+28.03)R(+28.03)NSGLASQVINIPPFQVDLSR.R</t>
  </si>
  <si>
    <t>R17:Methylation(KR):0.00;M22:Oxidation (M):0.00</t>
  </si>
  <si>
    <t>G.ADDYVTKPFHIEEVMAR(+14.02)MQALM(+15.99)RRNSGLASQVINIPPFQVDLSR.R</t>
  </si>
  <si>
    <t>Q3:Deamidation (NQ):1000.00</t>
  </si>
  <si>
    <t>E.GWQ(+.98)DKVEVLSSGADDYVTKPFHIEEVMAR.M</t>
  </si>
  <si>
    <t>R16:Dimethylation(KR):1.49;R22:Dimethylation(KR):0.65;R23:Dimethylation(KR):0.56</t>
  </si>
  <si>
    <t>A.DDYVTKPFHIEEVMAR(+28.03)MQALMR(+28.03)R(+28.03)NSGLASQVINIPPFQVDLSR.R</t>
  </si>
  <si>
    <t>R14:Methylation(KR):0.00;Q18:Deamidation (NQ):1000.00;K20:Trimethylation:0.00</t>
  </si>
  <si>
    <t>R.SSDVSLPVLVLTAR(+14.02)EGWQ(+.98)DK(+42.05)VEVLSSGADDYVTKPFHIEEVMAR.M</t>
  </si>
  <si>
    <t>R16:Dimethylation(KR):0.00;M17:Oxidation (M):0.00;M21:Oxidation (M):0.00;R22:Dimethylation(KR):0.00;R23:Methylation(KR):0.00</t>
  </si>
  <si>
    <t>Dimethylation(KR); Oxidation (M); Methylation(KR)</t>
  </si>
  <si>
    <t>A.DDYVTKPFHIEEVMAR(+28.03)M(+15.99)QALM(+15.99)R(+28.03)R(+14.02)NSGLASQVINIPPFQVDLSR.R</t>
  </si>
  <si>
    <t>R16:Dimethylation(KR):0.91;Q18:Deamidation (NQ):9.45;M21:Oxidation (M):0.00;R22:Dimethylation(KR):0.31;R23:Dimethylation(KR):0.26</t>
  </si>
  <si>
    <t>A.DDYVTKPFHIEEVMAR(+28.03)MQ(+.98)ALM(+15.99)R(+28.03)R(+28.03)NSGLASQVINIPPFQVDLSR.R</t>
  </si>
  <si>
    <t>R10:Dimethylation(KR):0.00;M11:Oxidation (M):0.00;Q12:Deamidation (NQ):6.67;R16:Dimethylation(KR):0.00</t>
  </si>
  <si>
    <t>K.PFHIEEVMAR(+28.03)M(+15.99)Q(+.98)ALMR(+28.03)RNSGLASQVINIPPFQVDLSR.R</t>
  </si>
  <si>
    <t>R8:Dimethylation(KR):110.93;R14:Dimethylation(KR):124.10;R15:Dimethylation(KR):126.75</t>
  </si>
  <si>
    <t>F.HIEEVMAR(+28.03)MQALMR(+28.03)R(+28.03)NSGLASQVINIPPFQVDLSR.R</t>
  </si>
  <si>
    <t>R16:Dimethylation(KR):1.93;M17:Oxidation (M):0.00;Q18:Deamidation (NQ):9.45;R22:Dimethylation(KR):0.94;R23:Dimethylation(KR):0.83</t>
  </si>
  <si>
    <t>A.DDYVTKPFHIEEVMAR(+28.03)M(+15.99)Q(+.98)ALMR(+28.03)R(+28.03)NSGLASQVINIPPFQVDLSR.R</t>
  </si>
  <si>
    <t>R10:Dimethylation(KR):0.00;M11:Oxidation (M):0.00</t>
  </si>
  <si>
    <t>K.PFHIEEVMAR(+28.03)M(+15.99)QALMRRNSGLASQVINIPPFQVDLSR.R</t>
  </si>
  <si>
    <t>R17:Methylation(KR):0.00;M18:Oxidation (M):0.00</t>
  </si>
  <si>
    <t>G.ADDYVTKPFHIEEVMAR(+14.02)M(+15.99)QALMRRNSGLASQVINIPPFQVDLSR.R</t>
  </si>
  <si>
    <t>R6:Dimethylation(KR):0.00;M7:Oxidation (M):0.00;M11:Oxidation (M):0.00</t>
  </si>
  <si>
    <t>I.EEVMAR(+28.03)M(+15.99)QALM(+15.99)RRNSGLASQVINIPPFQVDLSR.R</t>
  </si>
  <si>
    <t>R2:Methylation(KR):1.69;Q6:Deamidation (NQ):1000.00;K8:Trimethylation:1.34</t>
  </si>
  <si>
    <t>T.AR(+14.02)EGWQ(+.98)DK(+42.05)VEVLSSGADDYVTKPFHIEEVMAR.M</t>
  </si>
  <si>
    <t>R9:Dimethylation(KR):147.58;M14:Oxidation (M):0.00;R15:Dimethylation(KR):163.98;R16:Dimethylation(KR):176.99</t>
  </si>
  <si>
    <t>P.FHIEEVMAR(+28.03)MQALM(+15.99)R(+28.03)R(+28.03)NSGLASQVINIPPFQVDLSR.R</t>
  </si>
  <si>
    <t>R7:Dimethylation(KR):0.00;Q9:Deamidation (NQ):3.38</t>
  </si>
  <si>
    <t>H.IEEVMAR(+28.03)MQ(+.98)ALMRRNSGLASQVINIPPFQVDLSR.R</t>
  </si>
  <si>
    <t>R7:Methylation(KR):2.90;Q9:Deamidation (NQ):9.27;M12:Oxidation (M):2.90;R13:Dimethylation(KR):0.00</t>
  </si>
  <si>
    <t>Methylation(KR); Deamidation (NQ); Oxidation (M); Dimethylation(KR)</t>
  </si>
  <si>
    <t>H.IEEVMAR(+14.02)MQ(+.98)ALM(+15.99)R(+28.03)RNSGLASQVINIPPFQVDLSR.R</t>
  </si>
  <si>
    <t>R13:Dimethylation(KR):0.00</t>
  </si>
  <si>
    <t>H.IEEVMARMQALMR(+28.03)RNSGLASQVINIPPFQVDLSR.R</t>
  </si>
  <si>
    <t>K20:Dimethylation(KR):57.10</t>
  </si>
  <si>
    <t>R.EGWQDKVEVLSSGADDYVTK(+28.03)PFHIEEVMAR.M</t>
  </si>
  <si>
    <t>E.GWQDKVEVLSSGADDYVTKPFHIEEVMAR.M</t>
  </si>
  <si>
    <t>Q4:Deamidation (NQ):1000.00;K6:Dimethylation(KR):78.23</t>
  </si>
  <si>
    <t>R.EGWQ(+.98)DK(+28.03)VEVLSSGADDYVTKPFHIEEVMAR.M</t>
  </si>
  <si>
    <t>R1:Methylation(KR):0.00;K7:Trimethylation:0.00</t>
  </si>
  <si>
    <t>A.R(+14.02)EGWQDK(+42.05)VEVLSSGADDYVTKPFHIEEVMAR.M</t>
  </si>
  <si>
    <t>K6:Trimethylation:146.08</t>
  </si>
  <si>
    <t>R.EGWQDK(+42.05)VEVLSSGADDYVTKPFHIEEVMAR.M</t>
  </si>
  <si>
    <t>D.DYVTKPFHIEEVMAR.M</t>
  </si>
  <si>
    <t>R1:Dimethylation(KR):89.07;Q5:Deamidation (NQ):1000.00;K7:Dimethylation(KR):104.57</t>
  </si>
  <si>
    <t>A.R(+28.03)EGWQ(+.98)DK(+28.03)VEVLSSGADDYVTKPFHIEEVMAR.M</t>
  </si>
  <si>
    <t>K6:Dimethylation(KR):184.74</t>
  </si>
  <si>
    <t>R.EGWQDK(+28.03)VEVLSSGADDYVTKPFHIEEVMAR.M</t>
  </si>
  <si>
    <t>K6:Methylation(KR):184.74</t>
  </si>
  <si>
    <t>R.EGWQDK(+14.02)VEVLSSGADDYVTKPFHIEEVMAR.M</t>
  </si>
  <si>
    <t>G.WQDKVEVLSSGADDYVTKPFHIEEVMAR.M</t>
  </si>
  <si>
    <t>A.REGWQDKVEVLSSGADDYVTKPFHIEEVMAR.M</t>
  </si>
  <si>
    <t>R.EGWQ(+.98)DKVEVLSSGADDYVTKPFHIEEVMAR.M</t>
  </si>
  <si>
    <t>AScore</t>
  </si>
  <si>
    <t>PTM</t>
  </si>
  <si>
    <t>Peptide</t>
  </si>
  <si>
    <t>R.EGWQDKVEVLSSGADDYVTKPFHIEEVMAR(+14.02).M</t>
  </si>
  <si>
    <t>R30:Methylation(KR):14.67</t>
  </si>
  <si>
    <t>K.VEVLSSGADDYVTKPFHIEEVMAR(+14.02).M</t>
  </si>
  <si>
    <t>R24:Methylation(KR):32.88</t>
  </si>
  <si>
    <t>L.SSGADDYVTKPFHIEEVMAR(+14.02).M</t>
  </si>
  <si>
    <t>R20:Methylation(KR):27.44</t>
  </si>
  <si>
    <t>V.MAR(+14.02)MQALMR.R</t>
  </si>
  <si>
    <t>R3:Methylation(KR):41.94</t>
  </si>
  <si>
    <t>R.EGWQDKVEVLSSGADDYVTKPFHIEEVMAR.M</t>
  </si>
  <si>
    <t>R.SSDVSLPVLVLTAREGWQDKVEVLSSGADDYVTKPFHIEEVMAR.M</t>
  </si>
  <si>
    <t>S.SGADDYVTKPFHIEEVMAR.M</t>
  </si>
  <si>
    <t>W.QDKVEVLSSGADDYVTKPFHIEEVMAR.M</t>
  </si>
  <si>
    <t>Q.DKVEVLSSGADDYVTKPFHIEEVMAR.M</t>
  </si>
  <si>
    <t>L.SSGADDYVTKPFHIEEVMAR.M</t>
  </si>
  <si>
    <t>K.VEVLSSGADDYVTKPFHIEEVMAR.M</t>
  </si>
  <si>
    <t>A.DDYVTKPFHIEEVMAR.M</t>
  </si>
  <si>
    <t>E.VLSSGADDYVTKPFHIEEVMAR.M</t>
  </si>
  <si>
    <t>G.ADDYVTKPFHIEEVMAR.M</t>
  </si>
  <si>
    <t>V.LSSGADDYVTKPFHIEEVMAR.M</t>
  </si>
  <si>
    <t>S.GADDYVTKPFHIEEVMAR.M</t>
  </si>
  <si>
    <t>D.KVEVLSSGADDYVTKPFHIEEVMAR.M</t>
  </si>
  <si>
    <t>D.YVTKPFHIEEVMAR.M</t>
  </si>
  <si>
    <t>K.PFHIEEVMAR.M</t>
  </si>
  <si>
    <t>R.EGWQ(+.98)DK(+14.02)VEVLSSGADDYVTKPFHIEEVMAR.M</t>
  </si>
  <si>
    <t>Deamidation (NQ); Methylation(KR)</t>
  </si>
  <si>
    <t>Q4:Deamidation (NQ):1000.00;K6:Methylation(KR):196.41</t>
  </si>
  <si>
    <t>R.EGWQ(+.98)DKVEVLSSGADDYVTKPFHIEEVMAR(+14.02).M</t>
  </si>
  <si>
    <t>Q4:Deamidation (NQ):1000.00;R30:Methylation(KR):17.73</t>
  </si>
  <si>
    <t>R.EGWQDKVEVLSSGADDYVTK(+14.02)PFHIEEVMAR.M</t>
  </si>
  <si>
    <t>K20:Methylation(KR):24.97</t>
  </si>
  <si>
    <t>T.AREGWQ(+.98)DKVEVLSSGADDYVTKPFHIEEVMAR.M</t>
  </si>
  <si>
    <t>Q6:Deamidation (NQ):1000.00</t>
  </si>
  <si>
    <t>F.HIEEVMAR.M</t>
  </si>
  <si>
    <t>H.IEEVMARMQ(+.98)ALMRRNSGLASQVINIPPFQVDLSR.R</t>
  </si>
  <si>
    <t>Q9:Deamidation (NQ):22.09</t>
  </si>
  <si>
    <t>R.EGWQ(+.98)DK(+14.02)VEVLSSGADDYVTK(+42.05)PFHIEEVMAR.M</t>
  </si>
  <si>
    <t>Deamidation (NQ); Methylation(KR); Trimethylation</t>
  </si>
  <si>
    <t>Q4:Deamidation (NQ):1000.00;K6:Methylation(KR):3.64;K20:Trimethylation:3.64</t>
  </si>
  <si>
    <t>H.IEEVMAR.M</t>
  </si>
  <si>
    <t>R.EGWQ(+.98)DKVEVLSSGADDYVTK(+14.02)PFHIEEVMAR.M</t>
  </si>
  <si>
    <t>Q4:Deamidation (NQ):1000.00;K20:Methylation(KR):5.78</t>
  </si>
  <si>
    <t>D.K(+28.03)VEVLSSGADDYVTKPFHIEEVMAR.M</t>
  </si>
  <si>
    <t>K1:Dimethylation(KR):23.27</t>
  </si>
  <si>
    <t>R.SSDVSLPVLVLTAR(+28.03)EGWQ(+.98)DK(+14.02)VEVLSSGADDYVTK(+28.03)PFHIEEVMAR.M</t>
  </si>
  <si>
    <t>R14:Dimethylation(KR):0.00;Q18:Deamidation (NQ):1000.00;K20:Methylation(KR):0.00;K34:Dimethylation(KR):0.00</t>
  </si>
  <si>
    <t>R.EGWQ(+.98)DK(+42.05)VEVLSSGADDYVTK(+28.03)PFHIEEVMAR.M</t>
  </si>
  <si>
    <t>Deamidation (NQ); Trimethylation; Dimethylation(KR)</t>
  </si>
  <si>
    <t>Q4:Deamidation (NQ):1000.00;K6:Trimethylation:2.41;K20:Dimethylation(KR):2.41</t>
  </si>
  <si>
    <t>D.KVEVLSSGADDYVTK(+42.05)PFHIEEVMAR.M</t>
  </si>
  <si>
    <t>K15:Trimethylation:0.00</t>
  </si>
  <si>
    <t>E.GWQ(+.98)DK(+14.02)VEVLSSGADDYVTK(+42.05)PFHIEEVMAR.M</t>
  </si>
  <si>
    <t>Q3:Deamidation (NQ):1000.00;K5:Methylation(KR):3.64;K19:Trimethylation:3.64</t>
  </si>
  <si>
    <t>T.AR(+14.02)EGWQDK(+42.05)VEVLSSGADDYVTK(+42.05)PFHIEEVMAR.M</t>
  </si>
  <si>
    <t>R2:Methylation(KR):3.44;K8:Trimethylation:2.90;K22:Trimethylation:0.53</t>
  </si>
  <si>
    <t>E.VMARMQALMR.R</t>
  </si>
  <si>
    <t>AScore</t>
    <phoneticPr fontId="3" type="noConversion"/>
  </si>
  <si>
    <t>Q4:Deamidation (NQ):1000.00</t>
    <phoneticPr fontId="3" type="noConversion"/>
  </si>
  <si>
    <t>Area in WT</t>
    <phoneticPr fontId="3" type="noConversion"/>
  </si>
  <si>
    <t>Area in WT</t>
    <phoneticPr fontId="3" type="noConversion"/>
  </si>
  <si>
    <r>
      <t>Area in △</t>
    </r>
    <r>
      <rPr>
        <b/>
        <i/>
        <sz val="11"/>
        <color theme="1"/>
        <rFont val="宋体"/>
        <family val="3"/>
        <charset val="134"/>
        <scheme val="minor"/>
      </rPr>
      <t>cheR</t>
    </r>
    <phoneticPr fontId="4" type="noConversion"/>
  </si>
  <si>
    <t>Trimethylation</t>
    <phoneticPr fontId="3" type="noConversion"/>
  </si>
  <si>
    <t>T.AREGWQDK(+28.03)VEVLSSGADDYVTKPFHIEEVMAR.M</t>
    <phoneticPr fontId="3" type="noConversion"/>
  </si>
  <si>
    <t>Dimethylation(KR)</t>
    <phoneticPr fontId="3" type="noConversion"/>
  </si>
  <si>
    <t>K8:Dimethylation(KR):0.00</t>
    <phoneticPr fontId="3" type="noConversion"/>
  </si>
  <si>
    <t>K.PFHIEEVMAR(+14.02)M(+15.99)QALMRRNSGLASQVINIPPFQVDLSR.R</t>
  </si>
  <si>
    <t>K.PFHIEEVMAR(+14.02)M(+15.99)QALMRRNSGLASQVINIPPFQVDLSR.R</t>
    <phoneticPr fontId="3" type="noConversion"/>
  </si>
  <si>
    <t>Methylation(KR); Oxidation (M)</t>
    <phoneticPr fontId="3" type="noConversion"/>
  </si>
  <si>
    <t>R10:Methylation(KR):0.00;M11:Oxidation (M):0.00</t>
    <phoneticPr fontId="3" type="noConversion"/>
  </si>
  <si>
    <t>H.IEEVMARMQALMR(+14.02)RN(+.98)SGLASQVINIPPFQVDLSR.R</t>
    <phoneticPr fontId="3" type="noConversion"/>
  </si>
  <si>
    <t>Methylation(KR); Deamidation (NQ)</t>
    <phoneticPr fontId="3" type="noConversion"/>
  </si>
  <si>
    <t>R13:Methylation(KR):0.00;N15:Deamidation (NQ):9.27</t>
    <phoneticPr fontId="3" type="noConversion"/>
  </si>
  <si>
    <t>K.PFHIEEVMARM(+15.99)QALMRRNSGLASQVINIPPFQVDLSR.R</t>
    <phoneticPr fontId="3" type="noConversion"/>
  </si>
  <si>
    <t>Oxidation (M)</t>
    <phoneticPr fontId="3" type="noConversion"/>
  </si>
  <si>
    <t>M11:Oxidation (M):0.00</t>
    <phoneticPr fontId="3" type="noConversion"/>
  </si>
  <si>
    <t>P.FHIEEVMARM(+15.99)QALM(+15.99)RRNSGLASQVINIPPFQVDLSR.R</t>
    <phoneticPr fontId="3" type="noConversion"/>
  </si>
  <si>
    <t>Oxidation (M)</t>
    <phoneticPr fontId="3" type="noConversion"/>
  </si>
  <si>
    <t>M10:Oxidation (M):0.00;M14:Oxidation (M):0.00</t>
    <phoneticPr fontId="3" type="noConversion"/>
  </si>
  <si>
    <t>E.VLSSGADDYVTKPFHIEEVMAR(+14.02)MQALM(+15.99)R(+14.02)RN(+.98)SGLASQVINIPPFQVDLSR.R</t>
  </si>
  <si>
    <t>E.VLSSGADDYVTKPFHIEEVMAR(+14.02)MQALM(+15.99)R(+14.02)RN(+.98)SGLASQVINIPPFQVDLSR.R</t>
    <phoneticPr fontId="3" type="noConversion"/>
  </si>
  <si>
    <t>Methylation(KR); Oxidation (M); Deamidation (NQ)</t>
    <phoneticPr fontId="3" type="noConversion"/>
  </si>
  <si>
    <t>R22:Methylation(KR):0.00;M27:Oxidation (M):0.00;R28:Methylation(KR):0.00;N30:Deamidation (NQ):6.67</t>
    <phoneticPr fontId="3" type="noConversion"/>
  </si>
  <si>
    <t>I.EEVMARM(+15.99)QALMRRNSGLASQVINIPPFQVDLSR.R</t>
    <phoneticPr fontId="3" type="noConversion"/>
  </si>
  <si>
    <t>Oxidation (M):0.00</t>
    <phoneticPr fontId="3" type="noConversion"/>
  </si>
  <si>
    <t>E.VMARM(+15.99)Q(+.98)ALMR(+28.03)R(+28.03)NSGLASQVINIPPFQVDLSR.R</t>
    <phoneticPr fontId="3" type="noConversion"/>
  </si>
  <si>
    <t>Oxidation (M); Deamidation (NQ); Dimethylation(KR)</t>
  </si>
  <si>
    <t>Oxidation (M); Deamidation (NQ); Dimethylation(KR)</t>
    <phoneticPr fontId="3" type="noConversion"/>
  </si>
  <si>
    <t>M5:Oxidation (M):0.00;Q6:Deamidation (NQ):0.00;R10:Dimethylation(KR):0.00;R11:Dimethylation(KR):0.00</t>
    <phoneticPr fontId="3" type="noConversion"/>
  </si>
  <si>
    <t>I.EEVMARM(+15.99)QALMR(+28.03)R(+28.03)NSGLASQVINIPPFQVDLSR.R</t>
    <phoneticPr fontId="3" type="noConversion"/>
  </si>
  <si>
    <t>Oxidation (M); Dimethylation(KR)</t>
    <phoneticPr fontId="3" type="noConversion"/>
  </si>
  <si>
    <t>M7:Oxidation (M):0.00;R12:Dimethylation(KR):0.00;R13:Dimethylation(KR):0.00</t>
    <phoneticPr fontId="3" type="noConversion"/>
  </si>
  <si>
    <t>I.EEVMARM(+15.99)QALM(+15.99)R(+28.03)R(+28.03)NSGLASQVINIPPFQVDLSR.R</t>
    <phoneticPr fontId="3" type="noConversion"/>
  </si>
  <si>
    <t>Oxidation (M); Dimethylation(KR)</t>
    <phoneticPr fontId="3" type="noConversion"/>
  </si>
  <si>
    <t>M7:Oxidation (M):0.00;M11:Oxidation (M):0.00;R12:Dimethylation(KR):0.00;R13:Dimethylation(KR):0.00</t>
    <phoneticPr fontId="3" type="noConversion"/>
  </si>
  <si>
    <t>E.VMARMQALMRRN(+.98)SGLASQVINIPPFQVDLSR.R</t>
    <phoneticPr fontId="3" type="noConversion"/>
  </si>
  <si>
    <t>Deamidation (NQ)</t>
    <phoneticPr fontId="3" type="noConversion"/>
  </si>
  <si>
    <t>N12:Deamidation (NQ):0.00</t>
    <phoneticPr fontId="3" type="noConversion"/>
  </si>
  <si>
    <t>V.TKPFHIEEVMARMQ(+.98)ALMR(+28.03)R(+28.03)NSGLASQVINIPPFQVDLSR.R</t>
    <phoneticPr fontId="3" type="noConversion"/>
  </si>
  <si>
    <t>Deamidation (NQ); Dimethylation(KR)</t>
    <phoneticPr fontId="3" type="noConversion"/>
  </si>
  <si>
    <t>Q14:Deamidation (NQ):4.12;R18:Dimethylation(KR):0.00;R19:Dimethylation(KR):0.00</t>
    <phoneticPr fontId="3" type="noConversion"/>
  </si>
  <si>
    <t>M10:Oxidation (M):0.00;M14:Oxidation (M):0.00</t>
    <phoneticPr fontId="3" type="noConversion"/>
  </si>
  <si>
    <t>V.TKPFHIEEVMAR(+28.03)MQ(+.98)ALMR(+28.03)RNSGLASQVINIPPFQVDLSR.R</t>
  </si>
  <si>
    <t>V.TKPFHIEEVMAR(+28.03)MQ(+.98)ALMR(+28.03)RNSGLASQVINIPPFQVDLSR.R</t>
    <phoneticPr fontId="3" type="noConversion"/>
  </si>
  <si>
    <t>Dimethylation(KR); Deamidation (NQ)</t>
    <phoneticPr fontId="3" type="noConversion"/>
  </si>
  <si>
    <t>R12:Dimethylation(KR):0.00;Q14:Deamidation (NQ):5.14;R18:Dimethylation(KR):0.00</t>
    <phoneticPr fontId="3" type="noConversion"/>
  </si>
  <si>
    <t>E.VLSSGADDYVTKPFHIEEVMAR(+14.02)M(+15.99)QALMR(+14.02)RN(+.98)SGLASQVINIPPFQVDLSR.R</t>
  </si>
  <si>
    <t>E.VLSSGADDYVTKPFHIEEVMAR(+14.02)M(+15.99)QALMR(+14.02)RN(+.98)SGLASQVINIPPFQVDLSR.R</t>
    <phoneticPr fontId="3" type="noConversion"/>
  </si>
  <si>
    <t>Methylation(KR); Oxidation (M); Deamidation (NQ)</t>
    <phoneticPr fontId="3" type="noConversion"/>
  </si>
  <si>
    <t>R22:Methylation(KR):0.00;M23:Oxidation (M):0.00;R28:Methylation(KR):0.00;N30:Deamidation (NQ):9.45</t>
    <phoneticPr fontId="3" type="noConversion"/>
  </si>
  <si>
    <t>E.VMARM(+15.99)QALMRR(+14.02)N(+.98)SGLASQVINIPPFQVDLSR.R</t>
    <phoneticPr fontId="3" type="noConversion"/>
  </si>
  <si>
    <t>Oxidation (M); Methylation(KR); Deamidation (NQ)</t>
    <phoneticPr fontId="3" type="noConversion"/>
  </si>
  <si>
    <t>M5:Oxidation (M):0.00;R11:Methylation(KR):0.00;N12:Deamidation (NQ):0.00</t>
    <phoneticPr fontId="3" type="noConversion"/>
  </si>
  <si>
    <t>T.KPFHIEEVMAR(+28.03)M(+15.99)Q(+.98)ALMRRN(+.98)SGLASQVINIPPFQVDLSR.R</t>
  </si>
  <si>
    <t>T.AREGWQDK(+42.05)VEVLSSGADDYVTKPFHIEEVMAR.M</t>
  </si>
  <si>
    <t>K.PFHIEEVMARMQ(+.98)ALMR(+14.02)R(+14.02)NSGLASQ(+.98)VINIPPFQVDLSR.R</t>
  </si>
  <si>
    <t>S.SDVSLPVLVLTAREGWQ(+.98)DK(+28.03)VEVLSSGADDYVTKPFHIEEVMAR.M</t>
  </si>
  <si>
    <t>K.VEVLSSGADDYVTKPFHIEEVMARMQ(+.98)ALMRR(+28.03)NSG.L</t>
  </si>
  <si>
    <t>P.FHIEEVMARM(+15.99)QALM(+15.99)RRN(+.98)SGLASQVINIPPFQVDLSR.R</t>
  </si>
  <si>
    <t>P.FHIEEVMARMQALM(+15.99)R(+14.02)RNSGLASQVINIPPFQVDLSR.R</t>
  </si>
  <si>
    <t>P.VLVLTAREGWQDK(+28.03)VEVLSSGADDYVTK(+42.05)PFHIEEVMAR.M</t>
  </si>
  <si>
    <t>S.DVSLPVLVLTAREGWQDK(+42.05)VEVLSSGADDYVTKPFHIEEVMAR.M</t>
  </si>
  <si>
    <t>T.AREGWQDKVEVLSSGADDYVTKPFHIEEVMAR.M</t>
  </si>
  <si>
    <t>V.MARM(+15.99)Q(+.98)ALMR(+28.03)RNSGLASQVINIPPFQVDLSR.R</t>
  </si>
  <si>
    <t>V.MAR(+28.03)M(+15.99)Q(+.98)ALMRRNSGLASQVINIPPFQVDLSR.R</t>
  </si>
  <si>
    <t>V.MARM(+15.99)QALM(+15.99)RRN(+.98)SGLASQVINIPPFQVDLSR.R</t>
  </si>
  <si>
    <t>M.ARM(+15.99)QALM(+15.99)RRNSGLASQVINIPPFQVDLSR.R</t>
  </si>
  <si>
    <t>Trimethylation</t>
    <phoneticPr fontId="3" type="noConversion"/>
  </si>
  <si>
    <t>K18:Trimethylation:17.44</t>
    <phoneticPr fontId="3" type="noConversion"/>
  </si>
  <si>
    <t>Q12:Deamidation (NQ):0.00;R16:Methylation(KR):0.00;R17:Methylation(KR):0.00;Q24:Deamidation (NQ):0.00</t>
    <phoneticPr fontId="3" type="noConversion"/>
  </si>
  <si>
    <t>R11:Dimethylation(KR):0.00;M12:Oxidation (M):0.00;Q13:Deamidation (NQ):7.86;N19:Deamidation (NQ):3.38</t>
    <phoneticPr fontId="3" type="noConversion"/>
  </si>
  <si>
    <t>Q17:Deamidation (NQ):1000.00;K19:Dimethylation(KR):0.00</t>
    <phoneticPr fontId="3" type="noConversion"/>
  </si>
  <si>
    <t>R24:Trimethylation:0.00;Q26:Deamidation (NQ):0.00;R31:Dimethylation(KR):0.00</t>
    <phoneticPr fontId="3" type="noConversion"/>
  </si>
  <si>
    <t>M10:Oxidation (M):0.00;M14:Oxidation (M):0.00;N17:Deamidation (NQ):0.00</t>
    <phoneticPr fontId="3" type="noConversion"/>
  </si>
  <si>
    <t>M14:Oxidation (M):0.00;R15:Methylation(KR):0.00</t>
    <phoneticPr fontId="3" type="noConversion"/>
  </si>
  <si>
    <t>K13:Dimethylation(KR):0.00;K27:Trimethylation:0.00</t>
    <phoneticPr fontId="3" type="noConversion"/>
  </si>
  <si>
    <t>M4:Oxidation (M):0.00;Q5:Deamidation (NQ):22.09;R9:Dimethylation(KR):0.00</t>
    <phoneticPr fontId="3" type="noConversion"/>
  </si>
  <si>
    <t>R3:Dimethylation(KR):0.00;M4:Oxidation (M):0.00;Q5:Deamidation (NQ):9.45</t>
    <phoneticPr fontId="3" type="noConversion"/>
  </si>
  <si>
    <t>M4:Oxidation (M):0.00;M8:Oxidation (M):0.00;N11:Deamidation (NQ):3.38</t>
    <phoneticPr fontId="3" type="noConversion"/>
  </si>
  <si>
    <t>M3:Oxidation (M):1000.00;M7:Oxidation (M):1000.00</t>
    <phoneticPr fontId="3" type="noConversion"/>
  </si>
  <si>
    <t>D.VSLPVLVLTAREGWQDKVEVLSSGADDYVTKPFHIEEVMAR.M</t>
    <phoneticPr fontId="3" type="noConversion"/>
  </si>
  <si>
    <t>K8:Trimethylation:0.00</t>
    <phoneticPr fontId="3" type="noConversion"/>
  </si>
  <si>
    <t>V.MAR(+28.03)MQ(+.98)ALM(+15.99)RRNSGLASQVINIPPFQVDLSR.R</t>
  </si>
  <si>
    <t>V.MAR(+28.03)MQ(+.98)ALM(+15.99)RRNSGLASQVINIPPFQVDLSR.R</t>
    <phoneticPr fontId="3" type="noConversion"/>
  </si>
  <si>
    <t>E.VMARMQ(+.98)ALM(+15.99)R.R</t>
  </si>
  <si>
    <t>F.HIEEVMARM(+15.99)Q(+.98)ALM(+15.99)R(+28.03)RNSGLASQVINIPPFQVDLSR.R</t>
  </si>
  <si>
    <t>R.SSDVSLPVLVLTAREGWQ(+.98)DK(+14.02)VEVLSSGADDYVTK(+14.02)PFHIEEVMAR.M</t>
  </si>
  <si>
    <t>V.TK(+42.05)PFHIEEVMARMQALM(+15.99)RRNSGLASQVINIPPFQVDLSR.R</t>
  </si>
  <si>
    <t>V.TKPFHIEEVMARMQALMRRNSGLASQVINIPPFQVDLSR.R</t>
  </si>
  <si>
    <t>Deamidation (NQ); Oxidation (M)</t>
    <phoneticPr fontId="3" type="noConversion"/>
  </si>
  <si>
    <t>Oxidation (M); Deamidation (NQ); Dimethylation(KR)</t>
    <phoneticPr fontId="3" type="noConversion"/>
  </si>
  <si>
    <t>Deamidation (NQ); Methylation(KR)</t>
    <phoneticPr fontId="3" type="noConversion"/>
  </si>
  <si>
    <t>Dimethylation(KR); Deamidation (NQ); Oxidation (M)</t>
    <phoneticPr fontId="3" type="noConversion"/>
  </si>
  <si>
    <t>Q6:Deamidation (NQ):1000.00;M9:Oxidation (M):9.75</t>
    <phoneticPr fontId="3" type="noConversion"/>
  </si>
  <si>
    <t>M9:Oxidation (M):0.00;Q10:Deamidation (NQ):9.45;M13:Oxidation (M):0.00;R14:Dimethylation(KR):0.00</t>
    <phoneticPr fontId="3" type="noConversion"/>
  </si>
  <si>
    <t>Q18:Deamidation (NQ):1000.00;K20:Methylation(KR):0.00;K34:Methylation(KR):0.00</t>
    <phoneticPr fontId="3" type="noConversion"/>
  </si>
  <si>
    <t>R3:Dimethylation(KR):0.00;Q5:Deamidation (NQ):28.13;M8:Oxidation (M):0.00</t>
    <phoneticPr fontId="3" type="noConversion"/>
  </si>
  <si>
    <t>K2:Trimethylation:5.38;M17:Oxidation (M):0.00</t>
    <phoneticPr fontId="3" type="noConversion"/>
  </si>
  <si>
    <t>Trimethylation; Oxidation (M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10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1" applyFont="1" applyFill="1">
      <alignment vertical="center"/>
    </xf>
    <xf numFmtId="0" fontId="2" fillId="0" borderId="0" xfId="1" applyFill="1">
      <alignment vertical="center"/>
    </xf>
    <xf numFmtId="11" fontId="2" fillId="0" borderId="0" xfId="1" applyNumberFormat="1" applyFill="1">
      <alignment vertical="center"/>
    </xf>
    <xf numFmtId="0" fontId="1" fillId="0" borderId="0" xfId="1" applyFont="1" applyFill="1">
      <alignment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4"/>
  <sheetViews>
    <sheetView tabSelected="1" topLeftCell="A40" zoomScaleNormal="100" workbookViewId="0">
      <selection activeCell="A8" sqref="A8"/>
    </sheetView>
  </sheetViews>
  <sheetFormatPr defaultRowHeight="13.5" x14ac:dyDescent="0.15"/>
  <cols>
    <col min="1" max="1" width="48.75" style="7" customWidth="1"/>
    <col min="2" max="2" width="14.125" style="7" customWidth="1"/>
    <col min="3" max="3" width="68.375" style="7" customWidth="1"/>
    <col min="4" max="4" width="70.75" style="7" customWidth="1"/>
    <col min="5" max="16384" width="9" style="7"/>
  </cols>
  <sheetData>
    <row r="1" spans="1:4" s="6" customFormat="1" x14ac:dyDescent="0.15">
      <c r="A1" s="6" t="s">
        <v>137</v>
      </c>
      <c r="B1" s="6" t="s">
        <v>196</v>
      </c>
      <c r="C1" s="6" t="s">
        <v>136</v>
      </c>
      <c r="D1" s="6" t="s">
        <v>193</v>
      </c>
    </row>
    <row r="2" spans="1:4" x14ac:dyDescent="0.15">
      <c r="A2" s="7" t="s">
        <v>98</v>
      </c>
      <c r="B2" s="8">
        <v>13267000</v>
      </c>
      <c r="C2" s="7" t="s">
        <v>0</v>
      </c>
      <c r="D2" s="7" t="s">
        <v>97</v>
      </c>
    </row>
    <row r="3" spans="1:4" x14ac:dyDescent="0.15">
      <c r="A3" s="7" t="s">
        <v>90</v>
      </c>
      <c r="B3" s="8">
        <v>15255000</v>
      </c>
      <c r="C3" s="7" t="s">
        <v>89</v>
      </c>
      <c r="D3" s="7" t="s">
        <v>88</v>
      </c>
    </row>
    <row r="4" spans="1:4" x14ac:dyDescent="0.15">
      <c r="A4" s="7" t="s">
        <v>92</v>
      </c>
      <c r="B4" s="8">
        <v>5344700</v>
      </c>
      <c r="C4" s="7" t="s">
        <v>68</v>
      </c>
      <c r="D4" s="7" t="s">
        <v>91</v>
      </c>
    </row>
    <row r="5" spans="1:4" x14ac:dyDescent="0.15">
      <c r="A5" s="7" t="s">
        <v>85</v>
      </c>
      <c r="B5" s="8">
        <v>216700000</v>
      </c>
      <c r="C5" s="7" t="s">
        <v>30</v>
      </c>
      <c r="D5" s="7" t="s">
        <v>84</v>
      </c>
    </row>
    <row r="6" spans="1:4" x14ac:dyDescent="0.15">
      <c r="A6" s="7" t="s">
        <v>18</v>
      </c>
      <c r="B6" s="8">
        <v>3921900</v>
      </c>
      <c r="C6" s="7" t="s">
        <v>27</v>
      </c>
      <c r="D6" s="7" t="s">
        <v>16</v>
      </c>
    </row>
    <row r="7" spans="1:4" x14ac:dyDescent="0.15">
      <c r="A7" s="7" t="s">
        <v>122</v>
      </c>
      <c r="B7" s="8">
        <v>2395500</v>
      </c>
      <c r="C7" s="7" t="s">
        <v>27</v>
      </c>
      <c r="D7" s="7" t="s">
        <v>121</v>
      </c>
    </row>
    <row r="8" spans="1:4" x14ac:dyDescent="0.15">
      <c r="A8" s="7" t="s">
        <v>127</v>
      </c>
      <c r="B8" s="8">
        <v>7871900</v>
      </c>
      <c r="C8" s="7" t="s">
        <v>13</v>
      </c>
      <c r="D8" s="7" t="s">
        <v>126</v>
      </c>
    </row>
    <row r="9" spans="1:4" x14ac:dyDescent="0.15">
      <c r="A9" s="7" t="s">
        <v>73</v>
      </c>
      <c r="B9" s="8">
        <v>7713800</v>
      </c>
      <c r="C9" s="7" t="s">
        <v>63</v>
      </c>
      <c r="D9" s="7" t="s">
        <v>72</v>
      </c>
    </row>
    <row r="10" spans="1:4" x14ac:dyDescent="0.15">
      <c r="A10" s="7" t="s">
        <v>133</v>
      </c>
      <c r="B10" s="8">
        <v>27172000</v>
      </c>
    </row>
    <row r="11" spans="1:4" x14ac:dyDescent="0.15">
      <c r="A11" s="7" t="s">
        <v>3</v>
      </c>
      <c r="B11" s="8">
        <v>492070000</v>
      </c>
      <c r="C11" s="7" t="s">
        <v>2</v>
      </c>
      <c r="D11" s="7" t="s">
        <v>1</v>
      </c>
    </row>
    <row r="12" spans="1:4" x14ac:dyDescent="0.15">
      <c r="A12" s="7" t="s">
        <v>6</v>
      </c>
      <c r="B12" s="8">
        <v>1540800</v>
      </c>
      <c r="C12" s="7" t="s">
        <v>5</v>
      </c>
      <c r="D12" s="7" t="s">
        <v>4</v>
      </c>
    </row>
    <row r="13" spans="1:4" x14ac:dyDescent="0.15">
      <c r="A13" s="7" t="s">
        <v>125</v>
      </c>
      <c r="B13" s="8">
        <v>56841000</v>
      </c>
    </row>
    <row r="14" spans="1:4" x14ac:dyDescent="0.15">
      <c r="A14" s="9" t="s">
        <v>276</v>
      </c>
      <c r="B14" s="8">
        <v>269030</v>
      </c>
    </row>
    <row r="15" spans="1:4" x14ac:dyDescent="0.15">
      <c r="A15" s="7" t="s">
        <v>79</v>
      </c>
      <c r="B15" s="8">
        <v>7229700</v>
      </c>
      <c r="C15" s="7" t="s">
        <v>13</v>
      </c>
      <c r="D15" s="7" t="s">
        <v>78</v>
      </c>
    </row>
    <row r="16" spans="1:4" x14ac:dyDescent="0.15">
      <c r="A16" s="7" t="s">
        <v>75</v>
      </c>
      <c r="B16" s="8">
        <v>1811500</v>
      </c>
      <c r="C16" s="7" t="s">
        <v>63</v>
      </c>
      <c r="D16" s="7" t="s">
        <v>74</v>
      </c>
    </row>
    <row r="17" spans="1:4" x14ac:dyDescent="0.15">
      <c r="A17" s="7" t="s">
        <v>83</v>
      </c>
      <c r="B17" s="8">
        <v>3005500</v>
      </c>
      <c r="C17" s="7" t="s">
        <v>8</v>
      </c>
      <c r="D17" s="7" t="s">
        <v>82</v>
      </c>
    </row>
    <row r="18" spans="1:4" x14ac:dyDescent="0.15">
      <c r="A18" s="7" t="s">
        <v>118</v>
      </c>
      <c r="B18" s="8">
        <v>507840</v>
      </c>
    </row>
    <row r="19" spans="1:4" x14ac:dyDescent="0.15">
      <c r="A19" s="9" t="s">
        <v>243</v>
      </c>
      <c r="B19" s="8">
        <v>24171000</v>
      </c>
      <c r="C19" s="9" t="s">
        <v>244</v>
      </c>
      <c r="D19" s="9" t="s">
        <v>245</v>
      </c>
    </row>
    <row r="20" spans="1:4" x14ac:dyDescent="0.15">
      <c r="A20" s="9" t="s">
        <v>216</v>
      </c>
      <c r="B20" s="8">
        <v>24171000</v>
      </c>
      <c r="C20" s="9" t="s">
        <v>217</v>
      </c>
      <c r="D20" s="9" t="s">
        <v>218</v>
      </c>
    </row>
    <row r="21" spans="1:4" x14ac:dyDescent="0.15">
      <c r="A21" s="7" t="s">
        <v>77</v>
      </c>
      <c r="B21" s="8">
        <v>95771000</v>
      </c>
      <c r="C21" s="7" t="s">
        <v>0</v>
      </c>
      <c r="D21" s="7" t="s">
        <v>76</v>
      </c>
    </row>
    <row r="22" spans="1:4" x14ac:dyDescent="0.15">
      <c r="A22" s="9" t="s">
        <v>221</v>
      </c>
      <c r="B22" s="8">
        <v>5363700</v>
      </c>
      <c r="C22" s="9" t="s">
        <v>223</v>
      </c>
      <c r="D22" s="9" t="s">
        <v>224</v>
      </c>
    </row>
    <row r="23" spans="1:4" x14ac:dyDescent="0.15">
      <c r="A23" s="9" t="s">
        <v>246</v>
      </c>
      <c r="B23" s="8">
        <v>2956300</v>
      </c>
      <c r="C23" s="9" t="s">
        <v>247</v>
      </c>
      <c r="D23" s="9" t="s">
        <v>248</v>
      </c>
    </row>
    <row r="24" spans="1:4" x14ac:dyDescent="0.15">
      <c r="A24" s="9" t="s">
        <v>231</v>
      </c>
      <c r="B24" s="8">
        <v>1214400</v>
      </c>
      <c r="C24" s="9" t="s">
        <v>232</v>
      </c>
      <c r="D24" s="9" t="s">
        <v>233</v>
      </c>
    </row>
    <row r="25" spans="1:4" x14ac:dyDescent="0.15">
      <c r="A25" s="7" t="s">
        <v>96</v>
      </c>
      <c r="B25" s="8">
        <v>155540</v>
      </c>
      <c r="C25" s="7" t="s">
        <v>30</v>
      </c>
      <c r="D25" s="7" t="s">
        <v>95</v>
      </c>
    </row>
    <row r="26" spans="1:4" x14ac:dyDescent="0.15">
      <c r="A26" s="7" t="s">
        <v>102</v>
      </c>
      <c r="B26" s="8">
        <v>5344700</v>
      </c>
      <c r="C26" s="7" t="s">
        <v>23</v>
      </c>
      <c r="D26" s="7" t="s">
        <v>101</v>
      </c>
    </row>
    <row r="27" spans="1:4" x14ac:dyDescent="0.15">
      <c r="A27" s="7" t="s">
        <v>81</v>
      </c>
      <c r="B27" s="8">
        <v>7922100</v>
      </c>
      <c r="C27" s="7" t="s">
        <v>23</v>
      </c>
      <c r="D27" s="7" t="s">
        <v>80</v>
      </c>
    </row>
    <row r="28" spans="1:4" x14ac:dyDescent="0.15">
      <c r="A28" s="7" t="s">
        <v>47</v>
      </c>
      <c r="B28" s="8">
        <v>1662200</v>
      </c>
      <c r="C28" s="7" t="s">
        <v>37</v>
      </c>
      <c r="D28" s="7" t="s">
        <v>46</v>
      </c>
    </row>
    <row r="29" spans="1:4" x14ac:dyDescent="0.15">
      <c r="A29" s="7" t="s">
        <v>132</v>
      </c>
      <c r="B29" s="8">
        <v>17085000</v>
      </c>
    </row>
    <row r="30" spans="1:4" x14ac:dyDescent="0.15">
      <c r="A30" s="7" t="s">
        <v>113</v>
      </c>
      <c r="B30" s="8">
        <v>892130</v>
      </c>
      <c r="C30" s="7" t="s">
        <v>112</v>
      </c>
      <c r="D30" s="7" t="s">
        <v>111</v>
      </c>
    </row>
    <row r="31" spans="1:4" x14ac:dyDescent="0.15">
      <c r="A31" s="7" t="s">
        <v>110</v>
      </c>
      <c r="B31" s="8">
        <v>7626100</v>
      </c>
      <c r="C31" s="7" t="s">
        <v>13</v>
      </c>
      <c r="D31" s="7" t="s">
        <v>109</v>
      </c>
    </row>
    <row r="32" spans="1:4" x14ac:dyDescent="0.15">
      <c r="A32" s="7" t="s">
        <v>66</v>
      </c>
      <c r="B32" s="8">
        <v>2167500</v>
      </c>
      <c r="C32" s="7" t="s">
        <v>8</v>
      </c>
      <c r="D32" s="7" t="s">
        <v>65</v>
      </c>
    </row>
    <row r="33" spans="1:4" x14ac:dyDescent="0.15">
      <c r="A33" s="9" t="s">
        <v>206</v>
      </c>
      <c r="B33" s="8">
        <v>5261400</v>
      </c>
      <c r="C33" s="9" t="s">
        <v>207</v>
      </c>
      <c r="D33" s="9" t="s">
        <v>208</v>
      </c>
    </row>
    <row r="34" spans="1:4" x14ac:dyDescent="0.15">
      <c r="A34" s="7" t="s">
        <v>115</v>
      </c>
      <c r="B34" s="8">
        <v>10008000</v>
      </c>
      <c r="C34" s="7" t="s">
        <v>30</v>
      </c>
      <c r="D34" s="7" t="s">
        <v>114</v>
      </c>
    </row>
    <row r="35" spans="1:4" x14ac:dyDescent="0.15">
      <c r="A35" s="7" t="s">
        <v>104</v>
      </c>
      <c r="B35" s="8">
        <v>3282100</v>
      </c>
      <c r="C35" s="7" t="s">
        <v>56</v>
      </c>
      <c r="D35" s="7" t="s">
        <v>103</v>
      </c>
    </row>
    <row r="36" spans="1:4" x14ac:dyDescent="0.15">
      <c r="A36" s="9" t="s">
        <v>228</v>
      </c>
      <c r="B36" s="8">
        <v>17481000</v>
      </c>
      <c r="C36" s="9" t="s">
        <v>229</v>
      </c>
      <c r="D36" s="9" t="s">
        <v>230</v>
      </c>
    </row>
    <row r="37" spans="1:4" x14ac:dyDescent="0.15">
      <c r="A37" s="9" t="s">
        <v>225</v>
      </c>
      <c r="B37" s="8">
        <v>1207200000</v>
      </c>
      <c r="C37" s="9" t="s">
        <v>226</v>
      </c>
      <c r="D37" s="9" t="s">
        <v>227</v>
      </c>
    </row>
    <row r="38" spans="1:4" x14ac:dyDescent="0.15">
      <c r="A38" s="9" t="s">
        <v>219</v>
      </c>
      <c r="B38" s="8">
        <v>7626100</v>
      </c>
      <c r="C38" s="9" t="s">
        <v>210</v>
      </c>
      <c r="D38" s="9" t="s">
        <v>220</v>
      </c>
    </row>
    <row r="39" spans="1:4" x14ac:dyDescent="0.15">
      <c r="A39" s="9" t="s">
        <v>203</v>
      </c>
      <c r="B39" s="8">
        <v>332080</v>
      </c>
      <c r="C39" s="9" t="s">
        <v>204</v>
      </c>
      <c r="D39" s="9" t="s">
        <v>205</v>
      </c>
    </row>
    <row r="40" spans="1:4" x14ac:dyDescent="0.15">
      <c r="A40" s="7" t="s">
        <v>94</v>
      </c>
      <c r="B40" s="8">
        <v>691400</v>
      </c>
      <c r="C40" s="7" t="s">
        <v>0</v>
      </c>
      <c r="D40" s="7" t="s">
        <v>93</v>
      </c>
    </row>
    <row r="41" spans="1:4" x14ac:dyDescent="0.15">
      <c r="A41" s="7" t="s">
        <v>71</v>
      </c>
      <c r="B41" s="8">
        <v>691400</v>
      </c>
      <c r="C41" s="7" t="s">
        <v>0</v>
      </c>
      <c r="D41" s="7" t="s">
        <v>70</v>
      </c>
    </row>
    <row r="42" spans="1:4" x14ac:dyDescent="0.15">
      <c r="A42" s="7" t="s">
        <v>100</v>
      </c>
      <c r="B42" s="8">
        <v>634650</v>
      </c>
      <c r="C42" s="7" t="s">
        <v>56</v>
      </c>
      <c r="D42" s="7" t="s">
        <v>99</v>
      </c>
    </row>
    <row r="43" spans="1:4" x14ac:dyDescent="0.15">
      <c r="A43" s="7" t="s">
        <v>52</v>
      </c>
      <c r="B43" s="8">
        <v>58625000</v>
      </c>
      <c r="C43" s="7" t="s">
        <v>51</v>
      </c>
      <c r="D43" s="7" t="s">
        <v>50</v>
      </c>
    </row>
    <row r="44" spans="1:4" x14ac:dyDescent="0.15">
      <c r="A44" s="9" t="s">
        <v>209</v>
      </c>
      <c r="B44" s="8">
        <v>805270</v>
      </c>
      <c r="C44" s="9" t="s">
        <v>210</v>
      </c>
      <c r="D44" s="9" t="s">
        <v>211</v>
      </c>
    </row>
    <row r="45" spans="1:4" x14ac:dyDescent="0.15">
      <c r="A45" s="7" t="s">
        <v>251</v>
      </c>
      <c r="B45" s="8">
        <v>332080</v>
      </c>
      <c r="C45" s="9" t="s">
        <v>162</v>
      </c>
      <c r="D45" s="9" t="s">
        <v>265</v>
      </c>
    </row>
    <row r="46" spans="1:4" x14ac:dyDescent="0.15">
      <c r="A46" s="7" t="s">
        <v>33</v>
      </c>
      <c r="B46" s="8">
        <v>140050</v>
      </c>
      <c r="C46" s="7" t="s">
        <v>8</v>
      </c>
      <c r="D46" s="7" t="s">
        <v>32</v>
      </c>
    </row>
    <row r="47" spans="1:4" x14ac:dyDescent="0.15">
      <c r="A47" s="7" t="s">
        <v>20</v>
      </c>
      <c r="B47" s="8">
        <v>1148200</v>
      </c>
      <c r="C47" s="7" t="s">
        <v>15</v>
      </c>
      <c r="D47" s="7" t="s">
        <v>19</v>
      </c>
    </row>
    <row r="48" spans="1:4" x14ac:dyDescent="0.15">
      <c r="A48" s="7" t="s">
        <v>42</v>
      </c>
      <c r="B48" s="8">
        <v>3827100</v>
      </c>
      <c r="C48" s="7" t="s">
        <v>41</v>
      </c>
      <c r="D48" s="7" t="s">
        <v>40</v>
      </c>
    </row>
    <row r="49" spans="1:4" x14ac:dyDescent="0.15">
      <c r="A49" s="7" t="s">
        <v>253</v>
      </c>
      <c r="B49" s="8">
        <v>1543900</v>
      </c>
      <c r="C49" s="7" t="s">
        <v>63</v>
      </c>
      <c r="D49" s="9" t="s">
        <v>268</v>
      </c>
    </row>
    <row r="50" spans="1:4" x14ac:dyDescent="0.15">
      <c r="A50" s="7" t="s">
        <v>11</v>
      </c>
      <c r="B50" s="8">
        <v>129460</v>
      </c>
      <c r="C50" s="7" t="s">
        <v>8</v>
      </c>
      <c r="D50" s="7" t="s">
        <v>10</v>
      </c>
    </row>
    <row r="51" spans="1:4" x14ac:dyDescent="0.15">
      <c r="A51" s="7" t="s">
        <v>36</v>
      </c>
      <c r="B51" s="8">
        <v>449500</v>
      </c>
    </row>
    <row r="52" spans="1:4" x14ac:dyDescent="0.15">
      <c r="A52" s="7" t="s">
        <v>31</v>
      </c>
      <c r="B52" s="8">
        <v>1426500</v>
      </c>
      <c r="C52" s="7" t="s">
        <v>30</v>
      </c>
      <c r="D52" s="7" t="s">
        <v>29</v>
      </c>
    </row>
    <row r="53" spans="1:4" x14ac:dyDescent="0.15">
      <c r="A53" s="7" t="s">
        <v>49</v>
      </c>
      <c r="B53" s="8">
        <v>1374700</v>
      </c>
      <c r="C53" s="7" t="s">
        <v>13</v>
      </c>
      <c r="D53" s="7" t="s">
        <v>48</v>
      </c>
    </row>
    <row r="54" spans="1:4" x14ac:dyDescent="0.15">
      <c r="A54" s="7" t="s">
        <v>35</v>
      </c>
      <c r="B54" s="8">
        <v>2307700</v>
      </c>
      <c r="C54" s="7" t="s">
        <v>30</v>
      </c>
      <c r="D54" s="7" t="s">
        <v>34</v>
      </c>
    </row>
    <row r="55" spans="1:4" x14ac:dyDescent="0.15">
      <c r="A55" s="7" t="s">
        <v>262</v>
      </c>
      <c r="B55" s="8">
        <v>4472500</v>
      </c>
      <c r="C55" s="7" t="s">
        <v>2</v>
      </c>
      <c r="D55" s="9" t="s">
        <v>275</v>
      </c>
    </row>
    <row r="56" spans="1:4" x14ac:dyDescent="0.15">
      <c r="A56" s="7" t="s">
        <v>9</v>
      </c>
      <c r="B56" s="8">
        <v>7753300</v>
      </c>
      <c r="C56" s="7" t="s">
        <v>8</v>
      </c>
      <c r="D56" s="7" t="s">
        <v>7</v>
      </c>
    </row>
    <row r="57" spans="1:4" x14ac:dyDescent="0.15">
      <c r="A57" s="7" t="s">
        <v>57</v>
      </c>
      <c r="B57" s="8">
        <v>1917400</v>
      </c>
      <c r="C57" s="7" t="s">
        <v>56</v>
      </c>
      <c r="D57" s="7" t="s">
        <v>55</v>
      </c>
    </row>
    <row r="58" spans="1:4" x14ac:dyDescent="0.15">
      <c r="A58" s="7" t="s">
        <v>108</v>
      </c>
      <c r="B58" s="8">
        <v>288440</v>
      </c>
      <c r="C58" s="7" t="s">
        <v>56</v>
      </c>
      <c r="D58" s="7" t="s">
        <v>107</v>
      </c>
    </row>
    <row r="59" spans="1:4" x14ac:dyDescent="0.15">
      <c r="A59" s="7" t="s">
        <v>254</v>
      </c>
      <c r="B59" s="8">
        <v>761960</v>
      </c>
      <c r="C59" s="7" t="s">
        <v>5</v>
      </c>
      <c r="D59" s="9" t="s">
        <v>269</v>
      </c>
    </row>
    <row r="60" spans="1:4" ht="12.75" customHeight="1" x14ac:dyDescent="0.15">
      <c r="A60" s="9" t="s">
        <v>212</v>
      </c>
      <c r="B60" s="8">
        <v>14186000</v>
      </c>
      <c r="C60" s="9" t="s">
        <v>213</v>
      </c>
      <c r="D60" s="9" t="s">
        <v>214</v>
      </c>
    </row>
    <row r="61" spans="1:4" x14ac:dyDescent="0.15">
      <c r="A61" s="9" t="s">
        <v>212</v>
      </c>
      <c r="B61" s="8">
        <v>12405000</v>
      </c>
      <c r="C61" s="9" t="s">
        <v>210</v>
      </c>
      <c r="D61" s="9" t="s">
        <v>237</v>
      </c>
    </row>
    <row r="62" spans="1:4" x14ac:dyDescent="0.15">
      <c r="A62" s="7" t="s">
        <v>255</v>
      </c>
      <c r="B62" s="8">
        <v>2931700</v>
      </c>
      <c r="C62" s="7" t="s">
        <v>51</v>
      </c>
      <c r="D62" s="9" t="s">
        <v>270</v>
      </c>
    </row>
    <row r="63" spans="1:4" x14ac:dyDescent="0.15">
      <c r="A63" s="7" t="s">
        <v>39</v>
      </c>
      <c r="B63" s="8">
        <v>1469100</v>
      </c>
      <c r="C63" s="7" t="s">
        <v>30</v>
      </c>
      <c r="D63" s="7" t="s">
        <v>38</v>
      </c>
    </row>
    <row r="64" spans="1:4" x14ac:dyDescent="0.15">
      <c r="A64" s="7" t="s">
        <v>256</v>
      </c>
      <c r="B64" s="8">
        <v>451450</v>
      </c>
      <c r="C64" s="7" t="s">
        <v>30</v>
      </c>
      <c r="D64" s="9" t="s">
        <v>271</v>
      </c>
    </row>
    <row r="65" spans="1:4" x14ac:dyDescent="0.15">
      <c r="A65" s="7" t="s">
        <v>64</v>
      </c>
      <c r="B65" s="8">
        <v>217850000</v>
      </c>
      <c r="C65" s="7" t="s">
        <v>63</v>
      </c>
      <c r="D65" s="7" t="s">
        <v>62</v>
      </c>
    </row>
    <row r="66" spans="1:4" x14ac:dyDescent="0.15">
      <c r="A66" s="7" t="s">
        <v>120</v>
      </c>
      <c r="B66" s="8">
        <v>98428000</v>
      </c>
      <c r="C66" s="7" t="s">
        <v>63</v>
      </c>
      <c r="D66" s="7" t="s">
        <v>119</v>
      </c>
    </row>
    <row r="67" spans="1:4" x14ac:dyDescent="0.15">
      <c r="A67" s="7" t="s">
        <v>59</v>
      </c>
      <c r="B67" s="8">
        <v>2189200000</v>
      </c>
      <c r="C67" s="7" t="s">
        <v>162</v>
      </c>
      <c r="D67" s="7" t="s">
        <v>58</v>
      </c>
    </row>
    <row r="68" spans="1:4" x14ac:dyDescent="0.15">
      <c r="A68" s="7" t="s">
        <v>134</v>
      </c>
      <c r="B68" s="8">
        <v>488610000</v>
      </c>
      <c r="C68" s="7" t="s">
        <v>8</v>
      </c>
      <c r="D68" s="7" t="s">
        <v>194</v>
      </c>
    </row>
    <row r="69" spans="1:4" x14ac:dyDescent="0.15">
      <c r="A69" s="7" t="s">
        <v>131</v>
      </c>
      <c r="B69" s="8">
        <v>441350000</v>
      </c>
      <c r="C69" s="7" t="s">
        <v>27</v>
      </c>
      <c r="D69" s="7" t="s">
        <v>130</v>
      </c>
    </row>
    <row r="70" spans="1:4" x14ac:dyDescent="0.15">
      <c r="A70" s="7" t="s">
        <v>129</v>
      </c>
      <c r="B70" s="8">
        <v>118610000</v>
      </c>
      <c r="C70" s="7" t="s">
        <v>30</v>
      </c>
      <c r="D70" s="7" t="s">
        <v>128</v>
      </c>
    </row>
    <row r="71" spans="1:4" x14ac:dyDescent="0.15">
      <c r="A71" s="7" t="s">
        <v>124</v>
      </c>
      <c r="B71" s="8">
        <v>2369800</v>
      </c>
      <c r="C71" s="9" t="s">
        <v>198</v>
      </c>
      <c r="D71" s="7" t="s">
        <v>123</v>
      </c>
    </row>
    <row r="72" spans="1:4" x14ac:dyDescent="0.15">
      <c r="A72" s="7" t="s">
        <v>117</v>
      </c>
      <c r="B72" s="8">
        <v>106860000</v>
      </c>
      <c r="C72" s="7" t="s">
        <v>30</v>
      </c>
      <c r="D72" s="7" t="s">
        <v>116</v>
      </c>
    </row>
    <row r="73" spans="1:4" x14ac:dyDescent="0.15">
      <c r="A73" s="7" t="s">
        <v>22</v>
      </c>
      <c r="B73" s="8">
        <v>696930</v>
      </c>
      <c r="C73" s="7" t="s">
        <v>13</v>
      </c>
      <c r="D73" s="7" t="s">
        <v>21</v>
      </c>
    </row>
    <row r="74" spans="1:4" x14ac:dyDescent="0.15">
      <c r="A74" s="7" t="s">
        <v>14</v>
      </c>
      <c r="B74" s="8">
        <v>696930</v>
      </c>
      <c r="C74" s="7" t="s">
        <v>13</v>
      </c>
      <c r="D74" s="7" t="s">
        <v>12</v>
      </c>
    </row>
    <row r="75" spans="1:4" x14ac:dyDescent="0.15">
      <c r="A75" s="7" t="s">
        <v>87</v>
      </c>
      <c r="B75" s="8">
        <v>8615500</v>
      </c>
      <c r="C75" s="7" t="s">
        <v>43</v>
      </c>
      <c r="D75" s="7" t="s">
        <v>86</v>
      </c>
    </row>
    <row r="76" spans="1:4" x14ac:dyDescent="0.15">
      <c r="A76" s="7" t="s">
        <v>257</v>
      </c>
      <c r="B76" s="8">
        <v>115540000</v>
      </c>
      <c r="C76" s="9" t="s">
        <v>263</v>
      </c>
      <c r="D76" s="9" t="s">
        <v>264</v>
      </c>
    </row>
    <row r="77" spans="1:4" x14ac:dyDescent="0.15">
      <c r="A77" s="7" t="s">
        <v>252</v>
      </c>
      <c r="B77" s="8">
        <v>931600</v>
      </c>
      <c r="C77" s="7" t="s">
        <v>63</v>
      </c>
      <c r="D77" s="9" t="s">
        <v>267</v>
      </c>
    </row>
    <row r="78" spans="1:4" x14ac:dyDescent="0.15">
      <c r="A78" s="7" t="s">
        <v>106</v>
      </c>
      <c r="B78" s="8">
        <v>16771000</v>
      </c>
      <c r="C78" s="7" t="s">
        <v>43</v>
      </c>
      <c r="D78" s="7" t="s">
        <v>105</v>
      </c>
    </row>
    <row r="79" spans="1:4" x14ac:dyDescent="0.15">
      <c r="A79" s="7" t="s">
        <v>61</v>
      </c>
      <c r="B79" s="8">
        <v>707150</v>
      </c>
      <c r="C79" s="7" t="s">
        <v>30</v>
      </c>
      <c r="D79" s="7" t="s">
        <v>60</v>
      </c>
    </row>
    <row r="80" spans="1:4" x14ac:dyDescent="0.15">
      <c r="A80" s="9" t="s">
        <v>199</v>
      </c>
      <c r="B80" s="8">
        <v>707150</v>
      </c>
      <c r="C80" s="9" t="s">
        <v>200</v>
      </c>
      <c r="D80" s="9" t="s">
        <v>201</v>
      </c>
    </row>
    <row r="81" spans="1:4" x14ac:dyDescent="0.15">
      <c r="A81" s="7" t="s">
        <v>250</v>
      </c>
      <c r="B81" s="8">
        <v>497450</v>
      </c>
      <c r="C81" s="7" t="s">
        <v>15</v>
      </c>
      <c r="D81" s="9" t="s">
        <v>277</v>
      </c>
    </row>
    <row r="82" spans="1:4" x14ac:dyDescent="0.15">
      <c r="A82" s="7" t="s">
        <v>258</v>
      </c>
      <c r="B82" s="8">
        <v>3908100</v>
      </c>
    </row>
    <row r="83" spans="1:4" x14ac:dyDescent="0.15">
      <c r="A83" s="7" t="s">
        <v>249</v>
      </c>
      <c r="B83" s="8">
        <v>13228000</v>
      </c>
      <c r="C83" s="7" t="s">
        <v>0</v>
      </c>
      <c r="D83" s="9" t="s">
        <v>266</v>
      </c>
    </row>
    <row r="84" spans="1:4" x14ac:dyDescent="0.15">
      <c r="A84" s="7" t="s">
        <v>69</v>
      </c>
      <c r="B84" s="8">
        <v>980710</v>
      </c>
      <c r="C84" s="7" t="s">
        <v>68</v>
      </c>
      <c r="D84" s="7" t="s">
        <v>67</v>
      </c>
    </row>
    <row r="85" spans="1:4" x14ac:dyDescent="0.15">
      <c r="A85" s="7" t="s">
        <v>28</v>
      </c>
      <c r="B85" s="8">
        <v>1677700</v>
      </c>
      <c r="C85" s="7" t="s">
        <v>27</v>
      </c>
      <c r="D85" s="7" t="s">
        <v>26</v>
      </c>
    </row>
    <row r="86" spans="1:4" x14ac:dyDescent="0.15">
      <c r="A86" s="7" t="s">
        <v>54</v>
      </c>
      <c r="B86" s="8">
        <v>2205700</v>
      </c>
      <c r="C86" s="7" t="s">
        <v>43</v>
      </c>
      <c r="D86" s="7" t="s">
        <v>53</v>
      </c>
    </row>
    <row r="87" spans="1:4" x14ac:dyDescent="0.15">
      <c r="A87" s="7" t="s">
        <v>260</v>
      </c>
      <c r="B87" s="8">
        <v>7842700</v>
      </c>
      <c r="C87" s="7" t="s">
        <v>0</v>
      </c>
      <c r="D87" s="9" t="s">
        <v>273</v>
      </c>
    </row>
    <row r="88" spans="1:4" x14ac:dyDescent="0.15">
      <c r="A88" s="7" t="s">
        <v>259</v>
      </c>
      <c r="B88" s="8">
        <v>7842700</v>
      </c>
      <c r="C88" s="7" t="s">
        <v>222</v>
      </c>
      <c r="D88" s="9" t="s">
        <v>272</v>
      </c>
    </row>
    <row r="89" spans="1:4" x14ac:dyDescent="0.15">
      <c r="A89" s="7" t="s">
        <v>261</v>
      </c>
      <c r="B89" s="8">
        <v>1532600</v>
      </c>
      <c r="C89" s="7" t="s">
        <v>5</v>
      </c>
      <c r="D89" s="9" t="s">
        <v>274</v>
      </c>
    </row>
    <row r="90" spans="1:4" x14ac:dyDescent="0.15">
      <c r="A90" s="9" t="s">
        <v>239</v>
      </c>
      <c r="B90" s="8">
        <v>30426000</v>
      </c>
      <c r="C90" s="9" t="s">
        <v>240</v>
      </c>
      <c r="D90" s="9" t="s">
        <v>241</v>
      </c>
    </row>
    <row r="91" spans="1:4" x14ac:dyDescent="0.15">
      <c r="A91" s="9" t="s">
        <v>234</v>
      </c>
      <c r="B91" s="8">
        <v>30426000</v>
      </c>
      <c r="C91" s="9" t="s">
        <v>235</v>
      </c>
      <c r="D91" s="9" t="s">
        <v>236</v>
      </c>
    </row>
    <row r="92" spans="1:4" x14ac:dyDescent="0.15">
      <c r="A92" s="7" t="s">
        <v>25</v>
      </c>
      <c r="B92" s="8">
        <v>1107500</v>
      </c>
      <c r="C92" s="7" t="s">
        <v>15</v>
      </c>
      <c r="D92" s="7" t="s">
        <v>24</v>
      </c>
    </row>
    <row r="93" spans="1:4" x14ac:dyDescent="0.15">
      <c r="A93" s="7" t="s">
        <v>45</v>
      </c>
      <c r="B93" s="8">
        <v>8802200</v>
      </c>
      <c r="C93" s="7" t="s">
        <v>0</v>
      </c>
      <c r="D93" s="7" t="s">
        <v>44</v>
      </c>
    </row>
    <row r="94" spans="1:4" x14ac:dyDescent="0.15">
      <c r="B94" s="8">
        <f>AVERAGE(B2:B93)</f>
        <v>69019518.478260875</v>
      </c>
      <c r="C94" s="8"/>
    </row>
  </sheetData>
  <sortState ref="A2:D93">
    <sortCondition ref="A2:A93"/>
  </sortState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43"/>
  <sheetViews>
    <sheetView workbookViewId="0">
      <selection activeCell="E15" sqref="E15"/>
    </sheetView>
  </sheetViews>
  <sheetFormatPr defaultRowHeight="13.5" x14ac:dyDescent="0.15"/>
  <cols>
    <col min="1" max="1" width="99.5" style="2" customWidth="1"/>
    <col min="2" max="2" width="13.625" style="2" customWidth="1"/>
    <col min="3" max="3" width="12.25" style="2" customWidth="1"/>
    <col min="4" max="16384" width="9" style="2"/>
  </cols>
  <sheetData>
    <row r="1" spans="1:2" s="5" customFormat="1" x14ac:dyDescent="0.15">
      <c r="A1" s="4" t="s">
        <v>137</v>
      </c>
      <c r="B1" s="5" t="s">
        <v>195</v>
      </c>
    </row>
    <row r="2" spans="1:2" x14ac:dyDescent="0.15">
      <c r="A2" s="1" t="s">
        <v>98</v>
      </c>
      <c r="B2" s="3">
        <v>13267000</v>
      </c>
    </row>
    <row r="3" spans="1:2" x14ac:dyDescent="0.15">
      <c r="A3" s="1" t="s">
        <v>90</v>
      </c>
      <c r="B3" s="3">
        <v>15255000</v>
      </c>
    </row>
    <row r="4" spans="1:2" x14ac:dyDescent="0.15">
      <c r="A4" s="1" t="s">
        <v>92</v>
      </c>
      <c r="B4" s="3">
        <v>5344700</v>
      </c>
    </row>
    <row r="5" spans="1:2" x14ac:dyDescent="0.15">
      <c r="A5" s="1" t="s">
        <v>85</v>
      </c>
      <c r="B5" s="3">
        <v>216700000</v>
      </c>
    </row>
    <row r="6" spans="1:2" x14ac:dyDescent="0.15">
      <c r="A6" s="1" t="s">
        <v>79</v>
      </c>
      <c r="B6" s="3">
        <v>7229700</v>
      </c>
    </row>
    <row r="7" spans="1:2" x14ac:dyDescent="0.15">
      <c r="A7" s="1" t="s">
        <v>242</v>
      </c>
      <c r="B7" s="3">
        <v>24171000</v>
      </c>
    </row>
    <row r="8" spans="1:2" x14ac:dyDescent="0.15">
      <c r="A8" s="1" t="s">
        <v>215</v>
      </c>
      <c r="B8" s="3">
        <v>24171000</v>
      </c>
    </row>
    <row r="9" spans="1:2" x14ac:dyDescent="0.15">
      <c r="A9" s="1" t="s">
        <v>77</v>
      </c>
      <c r="B9" s="3">
        <v>95771000</v>
      </c>
    </row>
    <row r="10" spans="1:2" x14ac:dyDescent="0.15">
      <c r="A10" s="1" t="s">
        <v>96</v>
      </c>
      <c r="B10" s="3">
        <v>155540</v>
      </c>
    </row>
    <row r="11" spans="1:2" x14ac:dyDescent="0.15">
      <c r="A11" s="1" t="s">
        <v>102</v>
      </c>
      <c r="B11" s="3">
        <v>5344700</v>
      </c>
    </row>
    <row r="12" spans="1:2" x14ac:dyDescent="0.15">
      <c r="A12" s="1" t="s">
        <v>81</v>
      </c>
      <c r="B12" s="3">
        <v>7922100</v>
      </c>
    </row>
    <row r="13" spans="1:2" x14ac:dyDescent="0.15">
      <c r="A13" s="1" t="s">
        <v>47</v>
      </c>
      <c r="B13" s="3">
        <v>1662200</v>
      </c>
    </row>
    <row r="14" spans="1:2" x14ac:dyDescent="0.15">
      <c r="A14" s="1" t="s">
        <v>113</v>
      </c>
      <c r="B14" s="3">
        <v>892130</v>
      </c>
    </row>
    <row r="15" spans="1:2" x14ac:dyDescent="0.15">
      <c r="A15" s="1" t="s">
        <v>110</v>
      </c>
      <c r="B15" s="3">
        <v>7626100</v>
      </c>
    </row>
    <row r="16" spans="1:2" x14ac:dyDescent="0.15">
      <c r="A16" s="1" t="s">
        <v>104</v>
      </c>
      <c r="B16" s="3">
        <v>3282100</v>
      </c>
    </row>
    <row r="17" spans="1:2" x14ac:dyDescent="0.15">
      <c r="A17" s="1" t="s">
        <v>202</v>
      </c>
      <c r="B17" s="3">
        <v>332080</v>
      </c>
    </row>
    <row r="18" spans="1:2" x14ac:dyDescent="0.15">
      <c r="A18" s="1" t="s">
        <v>94</v>
      </c>
      <c r="B18" s="3">
        <v>691400</v>
      </c>
    </row>
    <row r="19" spans="1:2" x14ac:dyDescent="0.15">
      <c r="A19" s="1" t="s">
        <v>71</v>
      </c>
      <c r="B19" s="3">
        <v>691400</v>
      </c>
    </row>
    <row r="20" spans="1:2" x14ac:dyDescent="0.15">
      <c r="A20" s="1" t="s">
        <v>100</v>
      </c>
      <c r="B20" s="3">
        <v>634650</v>
      </c>
    </row>
    <row r="21" spans="1:2" x14ac:dyDescent="0.15">
      <c r="A21" s="1" t="s">
        <v>57</v>
      </c>
      <c r="B21" s="3">
        <v>1917400</v>
      </c>
    </row>
    <row r="22" spans="1:2" x14ac:dyDescent="0.15">
      <c r="A22" s="1" t="s">
        <v>108</v>
      </c>
      <c r="B22" s="3">
        <v>288440</v>
      </c>
    </row>
    <row r="23" spans="1:2" x14ac:dyDescent="0.15">
      <c r="A23" s="1" t="s">
        <v>14</v>
      </c>
      <c r="B23" s="3">
        <v>696930</v>
      </c>
    </row>
    <row r="24" spans="1:2" x14ac:dyDescent="0.15">
      <c r="A24" s="1" t="s">
        <v>249</v>
      </c>
      <c r="B24" s="3">
        <v>13228000</v>
      </c>
    </row>
    <row r="25" spans="1:2" x14ac:dyDescent="0.15">
      <c r="A25" s="1" t="s">
        <v>69</v>
      </c>
      <c r="B25" s="3">
        <v>980710</v>
      </c>
    </row>
    <row r="26" spans="1:2" x14ac:dyDescent="0.15">
      <c r="A26" s="1" t="s">
        <v>54</v>
      </c>
      <c r="B26" s="3">
        <v>2205700</v>
      </c>
    </row>
    <row r="27" spans="1:2" x14ac:dyDescent="0.15">
      <c r="A27" s="1" t="s">
        <v>260</v>
      </c>
      <c r="B27" s="3">
        <v>7842700</v>
      </c>
    </row>
    <row r="28" spans="1:2" x14ac:dyDescent="0.15">
      <c r="A28" s="1" t="s">
        <v>238</v>
      </c>
      <c r="B28" s="3">
        <v>30426000</v>
      </c>
    </row>
    <row r="29" spans="1:2" x14ac:dyDescent="0.15">
      <c r="A29" s="1" t="s">
        <v>45</v>
      </c>
      <c r="B29" s="3">
        <v>8802200</v>
      </c>
    </row>
    <row r="30" spans="1:2" x14ac:dyDescent="0.15">
      <c r="B30" s="3">
        <f>AVERAGE(B2:B29)</f>
        <v>17768995.714285713</v>
      </c>
    </row>
    <row r="31" spans="1:2" x14ac:dyDescent="0.15">
      <c r="A31" s="1"/>
    </row>
    <row r="32" spans="1:2" x14ac:dyDescent="0.15">
      <c r="A32" s="1"/>
    </row>
    <row r="33" spans="1:1" x14ac:dyDescent="0.15">
      <c r="A33" s="1"/>
    </row>
    <row r="34" spans="1:1" x14ac:dyDescent="0.15">
      <c r="A34" s="1"/>
    </row>
    <row r="35" spans="1:1" x14ac:dyDescent="0.15">
      <c r="A35" s="1"/>
    </row>
    <row r="36" spans="1:1" x14ac:dyDescent="0.15">
      <c r="A36" s="1"/>
    </row>
    <row r="37" spans="1:1" x14ac:dyDescent="0.15">
      <c r="A37" s="1"/>
    </row>
    <row r="38" spans="1:1" x14ac:dyDescent="0.15">
      <c r="A38" s="1"/>
    </row>
    <row r="39" spans="1:1" x14ac:dyDescent="0.15">
      <c r="A39" s="1"/>
    </row>
    <row r="40" spans="1:1" x14ac:dyDescent="0.15">
      <c r="A40" s="1"/>
    </row>
    <row r="41" spans="1:1" x14ac:dyDescent="0.15">
      <c r="A41" s="1"/>
    </row>
    <row r="42" spans="1:1" x14ac:dyDescent="0.15">
      <c r="A42" s="1"/>
    </row>
    <row r="43" spans="1:1" x14ac:dyDescent="0.15">
      <c r="A43" s="1"/>
    </row>
  </sheetData>
  <sortState ref="A2:B29">
    <sortCondition ref="A2:A29"/>
  </sortState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3"/>
  <sheetViews>
    <sheetView zoomScale="115" zoomScaleNormal="115" workbookViewId="0">
      <selection activeCell="A3" sqref="A3"/>
    </sheetView>
  </sheetViews>
  <sheetFormatPr defaultRowHeight="13.5" x14ac:dyDescent="0.15"/>
  <cols>
    <col min="1" max="1" width="78" style="2" customWidth="1"/>
    <col min="2" max="2" width="16.875" style="2" customWidth="1"/>
    <col min="3" max="3" width="69.5" style="2" customWidth="1"/>
    <col min="4" max="4" width="126.75" style="2" customWidth="1"/>
    <col min="5" max="16384" width="9" style="2"/>
  </cols>
  <sheetData>
    <row r="1" spans="1:4" s="5" customFormat="1" x14ac:dyDescent="0.15">
      <c r="A1" s="5" t="s">
        <v>137</v>
      </c>
      <c r="B1" s="5" t="s">
        <v>197</v>
      </c>
      <c r="C1" s="5" t="s">
        <v>136</v>
      </c>
      <c r="D1" s="5" t="s">
        <v>135</v>
      </c>
    </row>
    <row r="2" spans="1:4" x14ac:dyDescent="0.15">
      <c r="A2" s="2" t="s">
        <v>153</v>
      </c>
      <c r="B2" s="3">
        <v>8098500</v>
      </c>
    </row>
    <row r="3" spans="1:4" x14ac:dyDescent="0.15">
      <c r="A3" s="2" t="s">
        <v>179</v>
      </c>
      <c r="B3" s="3">
        <v>640710</v>
      </c>
      <c r="C3" s="2" t="s">
        <v>30</v>
      </c>
      <c r="D3" s="2" t="s">
        <v>180</v>
      </c>
    </row>
    <row r="4" spans="1:4" x14ac:dyDescent="0.15">
      <c r="A4" s="2" t="s">
        <v>186</v>
      </c>
      <c r="B4" s="3">
        <v>318490</v>
      </c>
      <c r="C4" s="2" t="s">
        <v>15</v>
      </c>
      <c r="D4" s="2" t="s">
        <v>187</v>
      </c>
    </row>
    <row r="5" spans="1:4" x14ac:dyDescent="0.15">
      <c r="A5" s="2" t="s">
        <v>158</v>
      </c>
      <c r="B5" s="3">
        <v>6628600</v>
      </c>
    </row>
    <row r="6" spans="1:4" x14ac:dyDescent="0.15">
      <c r="A6" s="2" t="s">
        <v>159</v>
      </c>
      <c r="B6" s="3">
        <v>5845300</v>
      </c>
    </row>
    <row r="7" spans="1:4" x14ac:dyDescent="0.15">
      <c r="A7" s="2" t="s">
        <v>188</v>
      </c>
      <c r="B7" s="3">
        <v>133070</v>
      </c>
      <c r="C7" s="2" t="s">
        <v>174</v>
      </c>
      <c r="D7" s="2" t="s">
        <v>189</v>
      </c>
    </row>
    <row r="8" spans="1:4" x14ac:dyDescent="0.15">
      <c r="A8" s="2" t="s">
        <v>154</v>
      </c>
      <c r="B8" s="3">
        <v>938820</v>
      </c>
    </row>
    <row r="9" spans="1:4" x14ac:dyDescent="0.15">
      <c r="A9" s="1" t="s">
        <v>280</v>
      </c>
      <c r="B9" s="3">
        <v>2729.8</v>
      </c>
      <c r="C9" s="2" t="s">
        <v>285</v>
      </c>
      <c r="D9" s="2" t="s">
        <v>289</v>
      </c>
    </row>
    <row r="10" spans="1:4" x14ac:dyDescent="0.15">
      <c r="A10" s="2" t="s">
        <v>192</v>
      </c>
      <c r="B10" s="3">
        <v>31920</v>
      </c>
    </row>
    <row r="11" spans="1:4" x14ac:dyDescent="0.15">
      <c r="A11" s="2" t="s">
        <v>170</v>
      </c>
      <c r="B11" s="3">
        <v>152820000</v>
      </c>
    </row>
    <row r="12" spans="1:4" x14ac:dyDescent="0.15">
      <c r="A12" s="1" t="s">
        <v>281</v>
      </c>
      <c r="B12" s="3">
        <v>139380</v>
      </c>
      <c r="C12" s="2" t="s">
        <v>286</v>
      </c>
      <c r="D12" s="2" t="s">
        <v>290</v>
      </c>
    </row>
    <row r="13" spans="1:4" x14ac:dyDescent="0.15">
      <c r="A13" s="2" t="s">
        <v>155</v>
      </c>
      <c r="B13" s="3">
        <v>1461900</v>
      </c>
    </row>
    <row r="14" spans="1:4" x14ac:dyDescent="0.15">
      <c r="A14" s="2" t="s">
        <v>176</v>
      </c>
      <c r="B14" s="3">
        <v>590000</v>
      </c>
    </row>
    <row r="15" spans="1:4" x14ac:dyDescent="0.15">
      <c r="A15" s="2" t="s">
        <v>171</v>
      </c>
      <c r="B15" s="3">
        <v>1525000</v>
      </c>
      <c r="C15" s="2" t="s">
        <v>8</v>
      </c>
      <c r="D15" s="2" t="s">
        <v>172</v>
      </c>
    </row>
    <row r="16" spans="1:4" x14ac:dyDescent="0.15">
      <c r="A16" s="2" t="s">
        <v>160</v>
      </c>
      <c r="B16" s="3">
        <v>40717000</v>
      </c>
    </row>
    <row r="17" spans="1:4" x14ac:dyDescent="0.15">
      <c r="A17" s="1" t="s">
        <v>140</v>
      </c>
      <c r="B17" s="3">
        <v>10231000</v>
      </c>
      <c r="C17" s="2" t="s">
        <v>27</v>
      </c>
      <c r="D17" s="2" t="s">
        <v>141</v>
      </c>
    </row>
    <row r="18" spans="1:4" x14ac:dyDescent="0.15">
      <c r="A18" s="2" t="s">
        <v>152</v>
      </c>
      <c r="B18" s="3">
        <v>1820900000</v>
      </c>
    </row>
    <row r="19" spans="1:4" x14ac:dyDescent="0.15">
      <c r="A19" s="1" t="s">
        <v>142</v>
      </c>
      <c r="B19" s="3">
        <v>2127700</v>
      </c>
      <c r="C19" s="2" t="s">
        <v>27</v>
      </c>
      <c r="D19" s="2" t="s">
        <v>143</v>
      </c>
    </row>
    <row r="20" spans="1:4" x14ac:dyDescent="0.15">
      <c r="A20" s="2" t="s">
        <v>151</v>
      </c>
      <c r="B20" s="3">
        <v>62968000</v>
      </c>
    </row>
    <row r="21" spans="1:4" x14ac:dyDescent="0.15">
      <c r="A21" s="2" t="s">
        <v>150</v>
      </c>
      <c r="B21" s="3">
        <v>2099400</v>
      </c>
    </row>
    <row r="22" spans="1:4" x14ac:dyDescent="0.15">
      <c r="A22" s="2" t="s">
        <v>173</v>
      </c>
      <c r="B22" s="3">
        <v>6032000</v>
      </c>
      <c r="C22" s="2" t="s">
        <v>174</v>
      </c>
      <c r="D22" s="2" t="s">
        <v>175</v>
      </c>
    </row>
    <row r="23" spans="1:4" x14ac:dyDescent="0.15">
      <c r="A23" s="2" t="s">
        <v>161</v>
      </c>
      <c r="B23" s="3">
        <v>66931000</v>
      </c>
      <c r="C23" s="2" t="s">
        <v>162</v>
      </c>
      <c r="D23" s="2" t="s">
        <v>163</v>
      </c>
    </row>
    <row r="24" spans="1:4" x14ac:dyDescent="0.15">
      <c r="A24" s="2" t="s">
        <v>183</v>
      </c>
      <c r="B24" s="3">
        <v>34271</v>
      </c>
      <c r="C24" s="2" t="s">
        <v>184</v>
      </c>
      <c r="D24" s="2" t="s">
        <v>185</v>
      </c>
    </row>
    <row r="25" spans="1:4" x14ac:dyDescent="0.15">
      <c r="A25" s="2" t="s">
        <v>177</v>
      </c>
      <c r="B25" s="3">
        <v>7696500</v>
      </c>
      <c r="C25" s="2" t="s">
        <v>162</v>
      </c>
      <c r="D25" s="2" t="s">
        <v>178</v>
      </c>
    </row>
    <row r="26" spans="1:4" x14ac:dyDescent="0.15">
      <c r="A26" s="2" t="s">
        <v>164</v>
      </c>
      <c r="B26" s="3">
        <v>1287200</v>
      </c>
      <c r="C26" s="2" t="s">
        <v>162</v>
      </c>
      <c r="D26" s="2" t="s">
        <v>165</v>
      </c>
    </row>
    <row r="27" spans="1:4" x14ac:dyDescent="0.15">
      <c r="A27" s="2" t="s">
        <v>166</v>
      </c>
      <c r="B27" s="3">
        <v>27574000</v>
      </c>
      <c r="C27" s="2" t="s">
        <v>27</v>
      </c>
      <c r="D27" s="2" t="s">
        <v>167</v>
      </c>
    </row>
    <row r="28" spans="1:4" x14ac:dyDescent="0.15">
      <c r="A28" s="1" t="s">
        <v>138</v>
      </c>
      <c r="B28" s="3">
        <v>1046800</v>
      </c>
      <c r="C28" s="2" t="s">
        <v>27</v>
      </c>
      <c r="D28" s="2" t="s">
        <v>139</v>
      </c>
    </row>
    <row r="29" spans="1:4" x14ac:dyDescent="0.15">
      <c r="A29" s="2" t="s">
        <v>146</v>
      </c>
      <c r="B29" s="3">
        <v>288370000</v>
      </c>
    </row>
    <row r="30" spans="1:4" x14ac:dyDescent="0.15">
      <c r="A30" s="2" t="s">
        <v>181</v>
      </c>
      <c r="B30" s="3">
        <v>152670</v>
      </c>
      <c r="C30" s="2" t="s">
        <v>37</v>
      </c>
      <c r="D30" s="2" t="s">
        <v>182</v>
      </c>
    </row>
    <row r="31" spans="1:4" x14ac:dyDescent="0.15">
      <c r="A31" s="2" t="s">
        <v>282</v>
      </c>
      <c r="B31" s="3">
        <v>1183200</v>
      </c>
      <c r="C31" s="2" t="s">
        <v>287</v>
      </c>
      <c r="D31" s="2" t="s">
        <v>291</v>
      </c>
    </row>
    <row r="32" spans="1:4" x14ac:dyDescent="0.15">
      <c r="A32" s="2" t="s">
        <v>147</v>
      </c>
      <c r="B32" s="3">
        <v>8228600</v>
      </c>
    </row>
    <row r="33" spans="1:4" x14ac:dyDescent="0.15">
      <c r="A33" s="2" t="s">
        <v>157</v>
      </c>
      <c r="B33" s="3">
        <v>9205900</v>
      </c>
    </row>
    <row r="34" spans="1:4" x14ac:dyDescent="0.15">
      <c r="A34" s="2" t="s">
        <v>148</v>
      </c>
      <c r="B34" s="3">
        <v>9723800</v>
      </c>
    </row>
    <row r="35" spans="1:4" x14ac:dyDescent="0.15">
      <c r="A35" s="2" t="s">
        <v>190</v>
      </c>
      <c r="B35" s="3">
        <v>365140</v>
      </c>
      <c r="C35" s="2" t="s">
        <v>17</v>
      </c>
      <c r="D35" s="2" t="s">
        <v>191</v>
      </c>
    </row>
    <row r="36" spans="1:4" x14ac:dyDescent="0.15">
      <c r="A36" s="2" t="s">
        <v>168</v>
      </c>
      <c r="B36" s="3">
        <v>82513</v>
      </c>
      <c r="C36" s="2" t="s">
        <v>8</v>
      </c>
      <c r="D36" s="2" t="s">
        <v>169</v>
      </c>
    </row>
    <row r="37" spans="1:4" x14ac:dyDescent="0.15">
      <c r="A37" s="2" t="s">
        <v>156</v>
      </c>
      <c r="B37" s="3">
        <v>3794800</v>
      </c>
    </row>
    <row r="38" spans="1:4" x14ac:dyDescent="0.15">
      <c r="A38" s="1" t="s">
        <v>144</v>
      </c>
      <c r="B38" s="3">
        <v>96607</v>
      </c>
      <c r="C38" s="2" t="s">
        <v>27</v>
      </c>
      <c r="D38" s="2" t="s">
        <v>145</v>
      </c>
    </row>
    <row r="39" spans="1:4" x14ac:dyDescent="0.15">
      <c r="A39" s="1" t="s">
        <v>278</v>
      </c>
      <c r="B39" s="3">
        <v>203580</v>
      </c>
      <c r="C39" s="2" t="s">
        <v>288</v>
      </c>
      <c r="D39" s="2" t="s">
        <v>292</v>
      </c>
    </row>
    <row r="40" spans="1:4" x14ac:dyDescent="0.15">
      <c r="A40" s="2" t="s">
        <v>283</v>
      </c>
      <c r="B40" s="3">
        <v>1402100</v>
      </c>
      <c r="C40" s="2" t="s">
        <v>294</v>
      </c>
      <c r="D40" s="2" t="s">
        <v>293</v>
      </c>
    </row>
    <row r="41" spans="1:4" x14ac:dyDescent="0.15">
      <c r="A41" s="1" t="s">
        <v>284</v>
      </c>
      <c r="B41" s="3">
        <v>75671</v>
      </c>
    </row>
    <row r="42" spans="1:4" x14ac:dyDescent="0.15">
      <c r="A42" s="2" t="s">
        <v>149</v>
      </c>
      <c r="B42" s="3">
        <v>5245600</v>
      </c>
    </row>
    <row r="43" spans="1:4" x14ac:dyDescent="0.15">
      <c r="B43" s="3">
        <f>AVERAGE(B2:B42)</f>
        <v>62364621.263414636</v>
      </c>
    </row>
  </sheetData>
  <sortState ref="A2:D42">
    <sortCondition ref="A2:A42"/>
  </sortState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0"/>
  <sheetViews>
    <sheetView workbookViewId="0">
      <selection activeCell="A11" sqref="A11"/>
    </sheetView>
  </sheetViews>
  <sheetFormatPr defaultRowHeight="13.5" x14ac:dyDescent="0.15"/>
  <cols>
    <col min="1" max="1" width="59.5" style="2" customWidth="1"/>
    <col min="2" max="2" width="18.125" style="2" customWidth="1"/>
    <col min="3" max="16384" width="9" style="2"/>
  </cols>
  <sheetData>
    <row r="1" spans="1:5" x14ac:dyDescent="0.15">
      <c r="A1" s="5" t="s">
        <v>137</v>
      </c>
      <c r="B1" s="5" t="s">
        <v>197</v>
      </c>
    </row>
    <row r="2" spans="1:5" x14ac:dyDescent="0.15">
      <c r="A2" s="1" t="s">
        <v>140</v>
      </c>
      <c r="B2" s="3">
        <v>10231000</v>
      </c>
    </row>
    <row r="3" spans="1:5" x14ac:dyDescent="0.15">
      <c r="A3" s="1" t="s">
        <v>142</v>
      </c>
      <c r="B3" s="3">
        <v>2127700</v>
      </c>
    </row>
    <row r="4" spans="1:5" x14ac:dyDescent="0.15">
      <c r="A4" s="1" t="s">
        <v>164</v>
      </c>
      <c r="B4" s="3">
        <v>1287200</v>
      </c>
    </row>
    <row r="5" spans="1:5" x14ac:dyDescent="0.15">
      <c r="A5" s="1" t="s">
        <v>138</v>
      </c>
      <c r="B5" s="3">
        <v>1046800</v>
      </c>
    </row>
    <row r="6" spans="1:5" x14ac:dyDescent="0.15">
      <c r="A6" s="1" t="s">
        <v>144</v>
      </c>
      <c r="B6" s="3">
        <v>96607</v>
      </c>
    </row>
    <row r="7" spans="1:5" x14ac:dyDescent="0.15">
      <c r="A7" s="1" t="s">
        <v>279</v>
      </c>
      <c r="B7" s="3">
        <v>203580</v>
      </c>
    </row>
    <row r="8" spans="1:5" x14ac:dyDescent="0.15">
      <c r="B8" s="3">
        <f>AVERAGE(B2:B7)</f>
        <v>2498814.5</v>
      </c>
    </row>
    <row r="9" spans="1:5" x14ac:dyDescent="0.15">
      <c r="B9" s="3"/>
      <c r="D9" s="7"/>
      <c r="E9" s="3"/>
    </row>
    <row r="10" spans="1:5" x14ac:dyDescent="0.15">
      <c r="D10" s="7"/>
    </row>
  </sheetData>
  <sortState ref="A2:E7">
    <sortCondition ref="A2:A7"/>
  </sortState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otal R112 peptides in WT</vt:lpstr>
      <vt:lpstr>meR112 peptides in WT</vt:lpstr>
      <vt:lpstr>Total R112 peptides in △cheR</vt:lpstr>
      <vt:lpstr>meR112 peptides in △ch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7-17T02:05:41Z</dcterms:modified>
</cp:coreProperties>
</file>